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aelnilson/Library/CloudStorage/GoogleDrive-rachael_nilson@brown.edu/Other computers/My iMac/Documents/Growth Curves/"/>
    </mc:Choice>
  </mc:AlternateContent>
  <xr:revisionPtr revIDLastSave="0" documentId="13_ncr:1_{DAF02CE3-1821-164C-98B1-D46E522F8026}" xr6:coauthVersionLast="47" xr6:coauthVersionMax="47" xr10:uidLastSave="{00000000-0000-0000-0000-000000000000}"/>
  <bookViews>
    <workbookView xWindow="0" yWindow="500" windowWidth="28800" windowHeight="16480" activeTab="8" xr2:uid="{8C8C59D3-E0CF-544D-AB7B-7EC17560B61F}"/>
  </bookViews>
  <sheets>
    <sheet name="WT G 0.125%" sheetId="3" r:id="rId1"/>
    <sheet name="WT G 0.25% " sheetId="2" r:id="rId2"/>
    <sheet name="WT G 1%" sheetId="4" r:id="rId3"/>
    <sheet name="WT G 2%" sheetId="5" r:id="rId4"/>
    <sheet name="WT G 0.125% + P" sheetId="1" r:id="rId5"/>
    <sheet name="WT G 0.25% + P" sheetId="6" r:id="rId6"/>
    <sheet name="WT G 0.5% + P" sheetId="9" r:id="rId7"/>
    <sheet name="WT G 1% + P" sheetId="7" r:id="rId8"/>
    <sheet name="WT G 2% + P" sheetId="8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" i="5" l="1"/>
  <c r="Q7" i="8"/>
  <c r="Q7" i="7"/>
  <c r="Q7" i="9"/>
  <c r="Q7" i="6"/>
  <c r="Q7" i="1"/>
  <c r="M7" i="4"/>
  <c r="M7" i="2"/>
  <c r="M7" i="3"/>
</calcChain>
</file>

<file path=xl/sharedStrings.xml><?xml version="1.0" encoding="utf-8"?>
<sst xmlns="http://schemas.openxmlformats.org/spreadsheetml/2006/main" count="503" uniqueCount="221">
  <si>
    <t>minutes</t>
  </si>
  <si>
    <t>WT G 0.125%</t>
  </si>
  <si>
    <t>Exponential growth equation</t>
  </si>
  <si>
    <t>Best-fit values</t>
  </si>
  <si>
    <t>Y0</t>
  </si>
  <si>
    <t>k</t>
  </si>
  <si>
    <t>Tau</t>
  </si>
  <si>
    <t>Doubling Time</t>
  </si>
  <si>
    <t>95% CI (profile likelihood)</t>
  </si>
  <si>
    <t>3.159e-005 to 0.01312</t>
  </si>
  <si>
    <t>1.303e-005 to 0.004056</t>
  </si>
  <si>
    <t>0.0001153 to 0.004057</t>
  </si>
  <si>
    <t>4.096e-005 to 0.005879</t>
  </si>
  <si>
    <t>0.01014 to 0.03636</t>
  </si>
  <si>
    <t>0.01455 to 0.03925</t>
  </si>
  <si>
    <t>0.01531 to 0.03074</t>
  </si>
  <si>
    <t>0.01297 to 0.03449</t>
  </si>
  <si>
    <t>27.50 to 98.59</t>
  </si>
  <si>
    <t>25.48 to 68.75</t>
  </si>
  <si>
    <t>32.53 to 65.30</t>
  </si>
  <si>
    <t>28.99 to 77.08</t>
  </si>
  <si>
    <t>19.06 to 68.33</t>
  </si>
  <si>
    <t>17.66 to 47.65</t>
  </si>
  <si>
    <t>22.55 to 45.26</t>
  </si>
  <si>
    <t>20.09 to 53.43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x values used</t>
  </si>
  <si>
    <t>150 to 240</t>
  </si>
  <si>
    <t>WT G 0.25%</t>
  </si>
  <si>
    <t>0.004212 to 0.01174</t>
  </si>
  <si>
    <t>0.001692 to 0.004483</t>
  </si>
  <si>
    <t>0.002460 to 0.006718</t>
  </si>
  <si>
    <t>0.002248 to 0.006095</t>
  </si>
  <si>
    <t>0.01305 to 0.01711</t>
  </si>
  <si>
    <t>0.01521 to 0.01903</t>
  </si>
  <si>
    <t>0.01371 to 0.01767</t>
  </si>
  <si>
    <t>0.01406 to 0.01799</t>
  </si>
  <si>
    <t>58.45 to 76.61</t>
  </si>
  <si>
    <t>52.56 to 65.75</t>
  </si>
  <si>
    <t>56.58 to 72.92</t>
  </si>
  <si>
    <t>55.59 to 71.12</t>
  </si>
  <si>
    <t>40.52 to 53.10</t>
  </si>
  <si>
    <t>36.43 to 45.57</t>
  </si>
  <si>
    <t>39.22 to 50.54</t>
  </si>
  <si>
    <t>38.53 to 49.30</t>
  </si>
  <si>
    <t>150 to 280</t>
  </si>
  <si>
    <t>WT G 1%</t>
  </si>
  <si>
    <t>0.008619 to 0.03009</t>
  </si>
  <si>
    <t>0.005402 to 0.01005</t>
  </si>
  <si>
    <t>0.001966 to 0.008426</t>
  </si>
  <si>
    <t>0.002319 to 0.01014</t>
  </si>
  <si>
    <t>0.007845 to 0.01241</t>
  </si>
  <si>
    <t>0.01223 to 0.01445</t>
  </si>
  <si>
    <t>0.01255 to 0.01770</t>
  </si>
  <si>
    <t>0.01209 to 0.01732</t>
  </si>
  <si>
    <t>80.57 to 127.5</t>
  </si>
  <si>
    <t>69.21 to 81.75</t>
  </si>
  <si>
    <t>56.50 to 79.69</t>
  </si>
  <si>
    <t>57.73 to 82.71</t>
  </si>
  <si>
    <t>55.84 to 88.35</t>
  </si>
  <si>
    <t>47.97 to 56.67</t>
  </si>
  <si>
    <t>39.16 to 55.23</t>
  </si>
  <si>
    <t>40.02 to 57.33</t>
  </si>
  <si>
    <t>180 to 300</t>
  </si>
  <si>
    <t>WT G 2%</t>
  </si>
  <si>
    <t>0.0003511 to 0.01433</t>
  </si>
  <si>
    <t>0.001305 to 0.004428</t>
  </si>
  <si>
    <t>0.001273 to 0.003060</t>
  </si>
  <si>
    <t>0.001186 to 0.004784</t>
  </si>
  <si>
    <t>0.008889 to 0.02195</t>
  </si>
  <si>
    <t>0.01367 to 0.01796</t>
  </si>
  <si>
    <t>0.01466 to 0.01774</t>
  </si>
  <si>
    <t>0.01329 to 0.01818</t>
  </si>
  <si>
    <t>45.55 to 112.5</t>
  </si>
  <si>
    <t>55.67 to 73.15</t>
  </si>
  <si>
    <t>56.38 to 68.20</t>
  </si>
  <si>
    <t>54.99 to 75.27</t>
  </si>
  <si>
    <t>31.57 to 77.98</t>
  </si>
  <si>
    <t>38.59 to 50.70</t>
  </si>
  <si>
    <t>39.08 to 47.28</t>
  </si>
  <si>
    <t>38.12 to 52.17</t>
  </si>
  <si>
    <t>210 to 300</t>
  </si>
  <si>
    <t>0.001887 to 0.01451</t>
  </si>
  <si>
    <t>0.01081 to 0.01885</t>
  </si>
  <si>
    <t>53.04 to 92.48</t>
  </si>
  <si>
    <t>36.77 to 64.10</t>
  </si>
  <si>
    <t>180 to 270</t>
  </si>
  <si>
    <t>WT G 0.125% + P</t>
  </si>
  <si>
    <t>0.0003685 to 0.006493</t>
  </si>
  <si>
    <t>0.001696 to 0.006089</t>
  </si>
  <si>
    <t>0.006280 to 0.01148</t>
  </si>
  <si>
    <t>3.935e-005 to 0.009928</t>
  </si>
  <si>
    <t>2.210e-005 to 0.005862</t>
  </si>
  <si>
    <t>0.01500 to 0.02932</t>
  </si>
  <si>
    <t>0.01581 to 0.02226</t>
  </si>
  <si>
    <t>0.01335 to 0.01645</t>
  </si>
  <si>
    <t>0.01233 to 0.03974</t>
  </si>
  <si>
    <t>0.01370 to 0.04125</t>
  </si>
  <si>
    <t>34.10 to 66.65</t>
  </si>
  <si>
    <t>44.93 to 63.24</t>
  </si>
  <si>
    <t>60.78 to 74.92</t>
  </si>
  <si>
    <t>25.17 to 81.10</t>
  </si>
  <si>
    <t>24.24 to 72.98</t>
  </si>
  <si>
    <t>23.64 to 46.20</t>
  </si>
  <si>
    <t>31.14 to 43.84</t>
  </si>
  <si>
    <t>42.13 to 51.93</t>
  </si>
  <si>
    <t>17.44 to 56.21</t>
  </si>
  <si>
    <t>16.80 to 50.59</t>
  </si>
  <si>
    <t>120 to 210</t>
  </si>
  <si>
    <t>0.0002521 to 0.006620</t>
  </si>
  <si>
    <t>0.01395 to 0.02661</t>
  </si>
  <si>
    <t>37.58 to 71.66</t>
  </si>
  <si>
    <t>26.05 to 49.67</t>
  </si>
  <si>
    <t>150 to 270</t>
  </si>
  <si>
    <t>WT G 0.25% + P</t>
  </si>
  <si>
    <t>0.002859 to 0.01058</t>
  </si>
  <si>
    <t>0.002710 to 0.01012</t>
  </si>
  <si>
    <t>0.001856 to 0.01449</t>
  </si>
  <si>
    <t>9.116e-005 to 0.02386</t>
  </si>
  <si>
    <t>0.001089 to 0.01313</t>
  </si>
  <si>
    <t>0.001395 to 0.01215</t>
  </si>
  <si>
    <t>0.01334 to 0.01914</t>
  </si>
  <si>
    <t>0.01350 to 0.01933</t>
  </si>
  <si>
    <t>0.01155 to 0.02067</t>
  </si>
  <si>
    <t>0.01001 to 0.03428</t>
  </si>
  <si>
    <t>0.01106 to 0.02210</t>
  </si>
  <si>
    <t>0.01228 to 0.02185</t>
  </si>
  <si>
    <t>52.25 to 74.98</t>
  </si>
  <si>
    <t>51.72 to 74.09</t>
  </si>
  <si>
    <t>48.37 to 86.59</t>
  </si>
  <si>
    <t>29.17 to 99.88</t>
  </si>
  <si>
    <t>45.24 to 90.38</t>
  </si>
  <si>
    <t>45.76 to 81.41</t>
  </si>
  <si>
    <t>36.22 to 51.97</t>
  </si>
  <si>
    <t>35.85 to 51.36</t>
  </si>
  <si>
    <t>33.53 to 60.02</t>
  </si>
  <si>
    <t>20.22 to 69.23</t>
  </si>
  <si>
    <t>31.36 to 62.64</t>
  </si>
  <si>
    <t>31.72 to 56.43</t>
  </si>
  <si>
    <t>WT G 0.5% + P</t>
  </si>
  <si>
    <t>0.003705 to 0.01006</t>
  </si>
  <si>
    <t>0.003561 to 0.01294</t>
  </si>
  <si>
    <t>0.004561 to 0.009283</t>
  </si>
  <si>
    <t>0.003945 to 0.01095</t>
  </si>
  <si>
    <t>0.003895 to 0.01254</t>
  </si>
  <si>
    <t>0.01348 to 0.01792</t>
  </si>
  <si>
    <t>0.01225 to 0.01800</t>
  </si>
  <si>
    <t>0.01356 to 0.01673</t>
  </si>
  <si>
    <t>0.01364 to 0.01817</t>
  </si>
  <si>
    <t>0.01244 to 0.01765</t>
  </si>
  <si>
    <t>55.80 to 74.18</t>
  </si>
  <si>
    <t>55.56 to 81.66</t>
  </si>
  <si>
    <t>59.77 to 73.72</t>
  </si>
  <si>
    <t>55.04 to 73.33</t>
  </si>
  <si>
    <t>56.66 to 80.41</t>
  </si>
  <si>
    <t>38.68 to 51.42</t>
  </si>
  <si>
    <t>38.51 to 56.60</t>
  </si>
  <si>
    <t>41.43 to 51.10</t>
  </si>
  <si>
    <t>38.15 to 50.83</t>
  </si>
  <si>
    <t>39.27 to 55.74</t>
  </si>
  <si>
    <t>0.002075 to 0.01430</t>
  </si>
  <si>
    <t>0.01116 to 0.01876</t>
  </si>
  <si>
    <t>53.29 to 89.61</t>
  </si>
  <si>
    <t>36.94 to 62.11</t>
  </si>
  <si>
    <t>WT G 1% + P</t>
  </si>
  <si>
    <t>0.002288 to 0.01150</t>
  </si>
  <si>
    <t>0.002668 to 0.01064</t>
  </si>
  <si>
    <t>0.001406 to 0.01082</t>
  </si>
  <si>
    <t>0.002737 to 0.01603</t>
  </si>
  <si>
    <t>0.0003189 to 0.01170</t>
  </si>
  <si>
    <t>0.0006184 to 0.008019</t>
  </si>
  <si>
    <t>0.01227 to 0.01945</t>
  </si>
  <si>
    <t>0.01249 to 0.01864</t>
  </si>
  <si>
    <t>0.01213 to 0.02117</t>
  </si>
  <si>
    <t>0.01150 to 0.01937</t>
  </si>
  <si>
    <t>0.01112 to 0.02694</t>
  </si>
  <si>
    <t>0.01339 to 0.02463</t>
  </si>
  <si>
    <t>51.42 to 81.50</t>
  </si>
  <si>
    <t>53.64 to 80.09</t>
  </si>
  <si>
    <t>47.23 to 82.42</t>
  </si>
  <si>
    <t>51.62 to 86.95</t>
  </si>
  <si>
    <t>37.12 to 89.97</t>
  </si>
  <si>
    <t>40.60 to 74.71</t>
  </si>
  <si>
    <t>35.65 to 56.49</t>
  </si>
  <si>
    <t>37.18 to 55.52</t>
  </si>
  <si>
    <t>32.74 to 57.13</t>
  </si>
  <si>
    <t>35.78 to 60.27</t>
  </si>
  <si>
    <t>25.73 to 62.36</t>
  </si>
  <si>
    <t>28.14 to 51.78</t>
  </si>
  <si>
    <t>WT G 2% + P</t>
  </si>
  <si>
    <t>0.002415 to 0.009966</t>
  </si>
  <si>
    <t>0.003584 to 0.01023</t>
  </si>
  <si>
    <t>0.006445 to 0.01134</t>
  </si>
  <si>
    <t>0.002326 to 0.008828</t>
  </si>
  <si>
    <t>0.0005531 to 0.003297</t>
  </si>
  <si>
    <t>2.757e-005 to 0.02534</t>
  </si>
  <si>
    <t>0.01211 to 0.01770</t>
  </si>
  <si>
    <t>0.01191 to 0.01606</t>
  </si>
  <si>
    <t>0.01183 to 0.01408</t>
  </si>
  <si>
    <t>0.01214 to 0.01740</t>
  </si>
  <si>
    <t>0.01385 to 0.02082</t>
  </si>
  <si>
    <t>0.006158 to 0.03275</t>
  </si>
  <si>
    <t>56.51 to 82.55</t>
  </si>
  <si>
    <t>62.26 to 83.96</t>
  </si>
  <si>
    <t>71.02 to 84.51</t>
  </si>
  <si>
    <t>57.48 to 82.36</t>
  </si>
  <si>
    <t>48.04 to 72.18</t>
  </si>
  <si>
    <t>30.54 to 162.4</t>
  </si>
  <si>
    <t>39.17 to 57.22</t>
  </si>
  <si>
    <t>43.16 to 58.20</t>
  </si>
  <si>
    <t>49.23 to 58.58</t>
  </si>
  <si>
    <t>39.84 to 57.09</t>
  </si>
  <si>
    <t>33.30 to 50.03</t>
  </si>
  <si>
    <t>21.17 to 112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5743A-8214-CD4A-AC5F-3213842FC940}">
  <dimension ref="A1:M51"/>
  <sheetViews>
    <sheetView workbookViewId="0">
      <selection sqref="A1:XFD1"/>
    </sheetView>
  </sheetViews>
  <sheetFormatPr baseColWidth="10" defaultRowHeight="16" x14ac:dyDescent="0.2"/>
  <cols>
    <col min="7" max="7" width="27.6640625" bestFit="1" customWidth="1"/>
  </cols>
  <sheetData>
    <row r="1" spans="1:13" s="2" customFormat="1" x14ac:dyDescent="0.2">
      <c r="A1" s="2" t="s">
        <v>0</v>
      </c>
      <c r="B1" s="2" t="s">
        <v>1</v>
      </c>
      <c r="C1" s="2" t="s">
        <v>1</v>
      </c>
      <c r="D1" s="2" t="s">
        <v>1</v>
      </c>
      <c r="E1" s="2" t="s">
        <v>1</v>
      </c>
    </row>
    <row r="2" spans="1:13" x14ac:dyDescent="0.2">
      <c r="A2" s="1">
        <v>0</v>
      </c>
      <c r="B2" s="1">
        <v>-2.385E-2</v>
      </c>
      <c r="C2" s="1">
        <v>-2.8999999999999998E-3</v>
      </c>
      <c r="D2" s="1">
        <v>-2.5000000000000001E-3</v>
      </c>
      <c r="E2" s="1">
        <v>-2.3999999999999998E-3</v>
      </c>
      <c r="G2" s="3" t="s">
        <v>2</v>
      </c>
      <c r="H2" s="1"/>
      <c r="I2" s="1"/>
      <c r="J2" s="1"/>
      <c r="K2" s="1"/>
    </row>
    <row r="3" spans="1:13" x14ac:dyDescent="0.2">
      <c r="A3" s="1">
        <v>30</v>
      </c>
      <c r="B3" s="1">
        <v>-4.4249999999999998E-2</v>
      </c>
      <c r="C3" s="1">
        <v>-1.15E-2</v>
      </c>
      <c r="D3" s="1">
        <v>-8.9999999999999993E-3</v>
      </c>
      <c r="E3" s="1">
        <v>-8.6999999999999994E-3</v>
      </c>
      <c r="G3" s="3" t="s">
        <v>3</v>
      </c>
      <c r="H3" s="2" t="s">
        <v>1</v>
      </c>
      <c r="I3" s="2" t="s">
        <v>1</v>
      </c>
      <c r="J3" s="2" t="s">
        <v>1</v>
      </c>
      <c r="K3" s="2" t="s">
        <v>1</v>
      </c>
    </row>
    <row r="4" spans="1:13" x14ac:dyDescent="0.2">
      <c r="A4" s="1">
        <v>60</v>
      </c>
      <c r="B4" s="1">
        <v>-4.8250000000000001E-2</v>
      </c>
      <c r="C4" s="1">
        <v>-1.7850000000000001E-2</v>
      </c>
      <c r="D4" s="1">
        <v>-1.3950000000000001E-2</v>
      </c>
      <c r="E4" s="1">
        <v>-1.155E-2</v>
      </c>
      <c r="G4" s="3" t="s">
        <v>4</v>
      </c>
      <c r="H4" s="1">
        <v>1.4040000000000001E-3</v>
      </c>
      <c r="I4" s="1">
        <v>4.6200000000000001E-4</v>
      </c>
      <c r="J4" s="1">
        <v>9.077E-4</v>
      </c>
      <c r="K4" s="1">
        <v>8.3869999999999995E-4</v>
      </c>
    </row>
    <row r="5" spans="1:13" x14ac:dyDescent="0.2">
      <c r="A5" s="1">
        <v>90</v>
      </c>
      <c r="B5" s="1">
        <v>-3.0800000000000001E-2</v>
      </c>
      <c r="C5" s="1">
        <v>-1.9E-2</v>
      </c>
      <c r="D5" s="1">
        <v>-1.1299999999999999E-2</v>
      </c>
      <c r="E5" s="1">
        <v>-1.29E-2</v>
      </c>
      <c r="G5" s="3" t="s">
        <v>5</v>
      </c>
      <c r="H5" s="1">
        <v>2.0250000000000001E-2</v>
      </c>
      <c r="I5" s="1">
        <v>2.4150000000000001E-2</v>
      </c>
      <c r="J5" s="1">
        <v>2.1930000000000002E-2</v>
      </c>
      <c r="K5" s="1">
        <v>2.1659999999999999E-2</v>
      </c>
    </row>
    <row r="6" spans="1:13" x14ac:dyDescent="0.2">
      <c r="A6" s="1">
        <v>120</v>
      </c>
      <c r="B6" s="1">
        <v>-2.315E-2</v>
      </c>
      <c r="C6" s="1">
        <v>-9.7000000000000003E-3</v>
      </c>
      <c r="D6" s="1">
        <v>-2.8E-3</v>
      </c>
      <c r="E6" s="1">
        <v>-5.4000000000000003E-3</v>
      </c>
      <c r="G6" s="3" t="s">
        <v>6</v>
      </c>
      <c r="H6" s="1">
        <v>49.38</v>
      </c>
      <c r="I6" s="1">
        <v>41.4</v>
      </c>
      <c r="J6" s="1">
        <v>45.6</v>
      </c>
      <c r="K6" s="1">
        <v>46.18</v>
      </c>
    </row>
    <row r="7" spans="1:13" x14ac:dyDescent="0.2">
      <c r="A7" s="1">
        <v>150</v>
      </c>
      <c r="B7" s="1">
        <v>1.6150000000000001E-2</v>
      </c>
      <c r="C7" s="1">
        <v>7.8499999999999993E-3</v>
      </c>
      <c r="D7" s="1">
        <v>1.6549999999999999E-2</v>
      </c>
      <c r="E7" s="1">
        <v>1.4749999999999999E-2</v>
      </c>
      <c r="G7" s="3" t="s">
        <v>7</v>
      </c>
      <c r="H7" s="1">
        <v>34.229999999999997</v>
      </c>
      <c r="I7" s="1">
        <v>28.7</v>
      </c>
      <c r="J7" s="1">
        <v>31.61</v>
      </c>
      <c r="K7" s="1">
        <v>32.01</v>
      </c>
      <c r="M7">
        <f>AVERAGE(H7:K7)</f>
        <v>31.637499999999996</v>
      </c>
    </row>
    <row r="8" spans="1:13" x14ac:dyDescent="0.2">
      <c r="A8" s="1">
        <v>180</v>
      </c>
      <c r="B8" s="1">
        <v>5.3499999999999999E-2</v>
      </c>
      <c r="C8" s="1">
        <v>3.5099999999999999E-2</v>
      </c>
      <c r="D8" s="1">
        <v>4.7399999999999998E-2</v>
      </c>
      <c r="E8" s="1">
        <v>3.8199999999999998E-2</v>
      </c>
      <c r="G8" s="3" t="s">
        <v>8</v>
      </c>
      <c r="H8" s="1"/>
      <c r="I8" s="1"/>
      <c r="J8" s="1"/>
      <c r="K8" s="1"/>
    </row>
    <row r="9" spans="1:13" x14ac:dyDescent="0.2">
      <c r="A9" s="1">
        <v>210</v>
      </c>
      <c r="B9" s="1">
        <v>0.11070000000000001</v>
      </c>
      <c r="C9" s="1">
        <v>8.09E-2</v>
      </c>
      <c r="D9" s="1">
        <v>9.6699999999999994E-2</v>
      </c>
      <c r="E9" s="1">
        <v>8.8099999999999998E-2</v>
      </c>
      <c r="G9" s="3" t="s">
        <v>4</v>
      </c>
      <c r="H9" s="1" t="s">
        <v>9</v>
      </c>
      <c r="I9" s="1" t="s">
        <v>10</v>
      </c>
      <c r="J9" s="1" t="s">
        <v>11</v>
      </c>
      <c r="K9" s="1" t="s">
        <v>12</v>
      </c>
    </row>
    <row r="10" spans="1:13" x14ac:dyDescent="0.2">
      <c r="A10" s="1">
        <v>240</v>
      </c>
      <c r="B10" s="1">
        <v>0.1769</v>
      </c>
      <c r="C10" s="1">
        <v>0.14974999999999999</v>
      </c>
      <c r="D10" s="1">
        <v>0.17324999999999999</v>
      </c>
      <c r="E10" s="1">
        <v>0.14885000000000001</v>
      </c>
      <c r="G10" s="3" t="s">
        <v>5</v>
      </c>
      <c r="H10" s="1" t="s">
        <v>13</v>
      </c>
      <c r="I10" s="1" t="s">
        <v>14</v>
      </c>
      <c r="J10" s="1" t="s">
        <v>15</v>
      </c>
      <c r="K10" s="1" t="s">
        <v>16</v>
      </c>
    </row>
    <row r="11" spans="1:13" x14ac:dyDescent="0.2">
      <c r="A11" s="1">
        <v>270</v>
      </c>
      <c r="B11" s="1">
        <v>0.25779999999999997</v>
      </c>
      <c r="C11" s="1">
        <v>0.24104999999999999</v>
      </c>
      <c r="D11" s="1">
        <v>0.27405000000000002</v>
      </c>
      <c r="E11" s="1">
        <v>0.25564999999999999</v>
      </c>
      <c r="G11" s="3" t="s">
        <v>6</v>
      </c>
      <c r="H11" s="1" t="s">
        <v>17</v>
      </c>
      <c r="I11" s="1" t="s">
        <v>18</v>
      </c>
      <c r="J11" s="1" t="s">
        <v>19</v>
      </c>
      <c r="K11" s="1" t="s">
        <v>20</v>
      </c>
    </row>
    <row r="12" spans="1:13" x14ac:dyDescent="0.2">
      <c r="A12" s="1">
        <v>300</v>
      </c>
      <c r="B12" s="1">
        <v>0.33844999999999997</v>
      </c>
      <c r="C12" s="1">
        <v>0.35675000000000001</v>
      </c>
      <c r="D12" s="1">
        <v>0.40005000000000002</v>
      </c>
      <c r="E12" s="1">
        <v>0.37275000000000003</v>
      </c>
      <c r="G12" s="3" t="s">
        <v>7</v>
      </c>
      <c r="H12" s="1" t="s">
        <v>21</v>
      </c>
      <c r="I12" s="1" t="s">
        <v>22</v>
      </c>
      <c r="J12" s="1" t="s">
        <v>23</v>
      </c>
      <c r="K12" s="1" t="s">
        <v>24</v>
      </c>
    </row>
    <row r="13" spans="1:13" x14ac:dyDescent="0.2">
      <c r="A13" s="1">
        <v>330</v>
      </c>
      <c r="B13" s="1">
        <v>0.40579999999999999</v>
      </c>
      <c r="C13" s="1">
        <v>0.49120000000000003</v>
      </c>
      <c r="D13" s="1">
        <v>0.55510000000000004</v>
      </c>
      <c r="E13" s="1">
        <v>0.51229999999999998</v>
      </c>
      <c r="G13" s="3" t="s">
        <v>25</v>
      </c>
      <c r="H13" s="1"/>
      <c r="I13" s="1"/>
      <c r="J13" s="1"/>
      <c r="K13" s="1"/>
    </row>
    <row r="14" spans="1:13" x14ac:dyDescent="0.2">
      <c r="A14" s="1">
        <v>360</v>
      </c>
      <c r="B14" s="1">
        <v>0.45584999999999998</v>
      </c>
      <c r="C14" s="1">
        <v>0.56659999999999999</v>
      </c>
      <c r="D14" s="1">
        <v>0.62229999999999996</v>
      </c>
      <c r="E14" s="1">
        <v>0.59870000000000001</v>
      </c>
      <c r="G14" s="3" t="s">
        <v>26</v>
      </c>
      <c r="H14" s="1">
        <v>2</v>
      </c>
      <c r="I14" s="1">
        <v>2</v>
      </c>
      <c r="J14" s="1">
        <v>2</v>
      </c>
      <c r="K14" s="1">
        <v>2</v>
      </c>
    </row>
    <row r="15" spans="1:13" x14ac:dyDescent="0.2">
      <c r="A15" s="1">
        <v>390</v>
      </c>
      <c r="B15" s="1">
        <v>0.47544999999999998</v>
      </c>
      <c r="C15" s="1">
        <v>0.56735000000000002</v>
      </c>
      <c r="D15" s="1">
        <v>0.62414999999999998</v>
      </c>
      <c r="E15" s="1">
        <v>0.60204999999999997</v>
      </c>
      <c r="G15" s="3" t="s">
        <v>27</v>
      </c>
      <c r="H15" s="1">
        <v>0.97729999999999995</v>
      </c>
      <c r="I15" s="1">
        <v>0.98729999999999996</v>
      </c>
      <c r="J15" s="1">
        <v>0.9929</v>
      </c>
      <c r="K15" s="1">
        <v>0.98640000000000005</v>
      </c>
    </row>
    <row r="16" spans="1:13" x14ac:dyDescent="0.2">
      <c r="A16" s="1">
        <v>420</v>
      </c>
      <c r="B16" s="1">
        <v>0.48404999999999998</v>
      </c>
      <c r="C16" s="1">
        <v>0.54249999999999998</v>
      </c>
      <c r="D16" s="1">
        <v>0.59260000000000002</v>
      </c>
      <c r="E16" s="1">
        <v>0.5726</v>
      </c>
      <c r="G16" s="3" t="s">
        <v>28</v>
      </c>
      <c r="H16" s="1">
        <v>3.3510000000000001E-4</v>
      </c>
      <c r="I16" s="1">
        <v>1.471E-4</v>
      </c>
      <c r="J16" s="1">
        <v>1.002E-4</v>
      </c>
      <c r="K16" s="1">
        <v>1.44E-4</v>
      </c>
    </row>
    <row r="17" spans="1:11" x14ac:dyDescent="0.2">
      <c r="A17" s="1">
        <v>450</v>
      </c>
      <c r="B17" s="1">
        <v>0.4521</v>
      </c>
      <c r="C17" s="1">
        <v>0.49680000000000002</v>
      </c>
      <c r="D17" s="1">
        <v>0.56020000000000003</v>
      </c>
      <c r="E17" s="1">
        <v>0.53480000000000005</v>
      </c>
      <c r="G17" s="3" t="s">
        <v>29</v>
      </c>
      <c r="H17" s="1">
        <v>1.294E-2</v>
      </c>
      <c r="I17" s="1">
        <v>8.5760000000000003E-3</v>
      </c>
      <c r="J17" s="1">
        <v>7.077E-3</v>
      </c>
      <c r="K17" s="1">
        <v>8.4849999999999995E-3</v>
      </c>
    </row>
    <row r="18" spans="1:11" x14ac:dyDescent="0.2">
      <c r="A18" s="1">
        <v>480</v>
      </c>
      <c r="B18" s="1">
        <v>0.42520000000000002</v>
      </c>
      <c r="C18" s="1">
        <v>0.45995000000000003</v>
      </c>
      <c r="D18" s="1">
        <v>0.52015</v>
      </c>
      <c r="E18" s="1">
        <v>0.50175000000000003</v>
      </c>
      <c r="G18" s="3"/>
      <c r="H18" s="1"/>
      <c r="I18" s="1"/>
      <c r="J18" s="1"/>
      <c r="K18" s="1"/>
    </row>
    <row r="19" spans="1:11" x14ac:dyDescent="0.2">
      <c r="A19" s="1">
        <v>510</v>
      </c>
      <c r="B19" s="1">
        <v>0.40579999999999999</v>
      </c>
      <c r="C19" s="1">
        <v>0.45989999999999998</v>
      </c>
      <c r="D19" s="1">
        <v>0.50860000000000005</v>
      </c>
      <c r="E19" s="1">
        <v>0.48870000000000002</v>
      </c>
      <c r="G19" s="3" t="s">
        <v>30</v>
      </c>
      <c r="H19" s="1"/>
      <c r="I19" s="1"/>
      <c r="J19" s="1"/>
      <c r="K19" s="1"/>
    </row>
    <row r="20" spans="1:11" x14ac:dyDescent="0.2">
      <c r="A20" s="1">
        <v>540</v>
      </c>
      <c r="B20" s="1">
        <v>0.39915</v>
      </c>
      <c r="C20" s="1">
        <v>0.41239999999999999</v>
      </c>
      <c r="D20" s="1">
        <v>0.47320000000000001</v>
      </c>
      <c r="E20" s="1">
        <v>0.46060000000000001</v>
      </c>
      <c r="G20" s="3" t="s">
        <v>31</v>
      </c>
      <c r="H20" s="1">
        <v>4</v>
      </c>
      <c r="I20" s="1">
        <v>4</v>
      </c>
      <c r="J20" s="1">
        <v>4</v>
      </c>
      <c r="K20" s="1">
        <v>4</v>
      </c>
    </row>
    <row r="21" spans="1:11" x14ac:dyDescent="0.2">
      <c r="A21" s="1">
        <v>570</v>
      </c>
      <c r="B21" s="1">
        <v>0.38865</v>
      </c>
      <c r="C21" s="1">
        <v>0.41870000000000002</v>
      </c>
      <c r="D21" s="1">
        <v>0.48</v>
      </c>
      <c r="E21" s="1">
        <v>0.46689999999999998</v>
      </c>
      <c r="G21" s="3" t="s">
        <v>32</v>
      </c>
      <c r="H21" s="1">
        <v>4</v>
      </c>
      <c r="I21" s="1">
        <v>4</v>
      </c>
      <c r="J21" s="1">
        <v>4</v>
      </c>
      <c r="K21" s="1">
        <v>4</v>
      </c>
    </row>
    <row r="22" spans="1:11" x14ac:dyDescent="0.2">
      <c r="A22" s="1">
        <v>600</v>
      </c>
      <c r="B22" s="1">
        <v>0.38464999999999999</v>
      </c>
      <c r="C22" s="1">
        <v>0.40575</v>
      </c>
      <c r="D22" s="1">
        <v>0.46065</v>
      </c>
      <c r="E22" s="1">
        <v>0.44635000000000002</v>
      </c>
      <c r="G22" s="3" t="s">
        <v>33</v>
      </c>
      <c r="H22" t="s">
        <v>34</v>
      </c>
      <c r="I22" t="s">
        <v>34</v>
      </c>
      <c r="J22" t="s">
        <v>34</v>
      </c>
      <c r="K22" t="s">
        <v>34</v>
      </c>
    </row>
    <row r="23" spans="1:11" x14ac:dyDescent="0.2">
      <c r="A23" s="1">
        <v>630</v>
      </c>
      <c r="B23" s="1">
        <v>0.37364999999999998</v>
      </c>
      <c r="C23" s="1">
        <v>0.38800000000000001</v>
      </c>
      <c r="D23" s="1">
        <v>0.45760000000000001</v>
      </c>
      <c r="E23" s="1">
        <v>0.43490000000000001</v>
      </c>
    </row>
    <row r="24" spans="1:11" x14ac:dyDescent="0.2">
      <c r="A24" s="1">
        <v>660</v>
      </c>
      <c r="B24" s="1">
        <v>0.37069999999999997</v>
      </c>
      <c r="C24" s="1">
        <v>0.38834999999999997</v>
      </c>
      <c r="D24" s="1">
        <v>0.44485000000000002</v>
      </c>
      <c r="E24" s="1">
        <v>0.42475000000000002</v>
      </c>
    </row>
    <row r="25" spans="1:11" x14ac:dyDescent="0.2">
      <c r="A25" s="1">
        <v>690</v>
      </c>
      <c r="B25" s="1">
        <v>0.37225000000000003</v>
      </c>
      <c r="C25" s="1">
        <v>0.35954999999999998</v>
      </c>
      <c r="D25" s="1">
        <v>0.43264999999999998</v>
      </c>
      <c r="E25" s="1">
        <v>0.40615000000000001</v>
      </c>
    </row>
    <row r="26" spans="1:11" x14ac:dyDescent="0.2">
      <c r="A26" s="1">
        <v>720</v>
      </c>
      <c r="B26" s="1">
        <v>0.36115000000000003</v>
      </c>
      <c r="C26" s="1">
        <v>0.36404999999999998</v>
      </c>
      <c r="D26" s="1">
        <v>0.42785000000000001</v>
      </c>
      <c r="E26" s="1">
        <v>0.40194999999999997</v>
      </c>
    </row>
    <row r="27" spans="1:11" x14ac:dyDescent="0.2">
      <c r="A27" s="1">
        <v>750</v>
      </c>
      <c r="B27" s="1">
        <v>0.35615000000000002</v>
      </c>
      <c r="C27" s="1">
        <v>0.34705000000000003</v>
      </c>
      <c r="D27" s="1">
        <v>0.41975000000000001</v>
      </c>
      <c r="E27" s="1">
        <v>0.39255000000000001</v>
      </c>
    </row>
    <row r="28" spans="1:11" x14ac:dyDescent="0.2">
      <c r="A28" s="1">
        <v>780</v>
      </c>
      <c r="B28" s="1">
        <v>0.34344999999999998</v>
      </c>
      <c r="C28" s="1">
        <v>0.33784999999999998</v>
      </c>
      <c r="D28" s="1">
        <v>0.41944999999999999</v>
      </c>
      <c r="E28" s="1">
        <v>0.38855000000000001</v>
      </c>
    </row>
    <row r="29" spans="1:11" x14ac:dyDescent="0.2">
      <c r="A29" s="1">
        <v>810</v>
      </c>
      <c r="B29" s="1">
        <v>0.33865000000000001</v>
      </c>
      <c r="C29" s="1">
        <v>0.32729999999999998</v>
      </c>
      <c r="D29" s="1">
        <v>0.40600000000000003</v>
      </c>
      <c r="E29" s="1">
        <v>0.375</v>
      </c>
    </row>
    <row r="30" spans="1:11" x14ac:dyDescent="0.2">
      <c r="A30" s="1">
        <v>840</v>
      </c>
      <c r="B30" s="1">
        <v>0.31495000000000001</v>
      </c>
      <c r="C30" s="1">
        <v>0.3453</v>
      </c>
      <c r="D30" s="1">
        <v>0.40350000000000003</v>
      </c>
      <c r="E30" s="1">
        <v>0.37130000000000002</v>
      </c>
    </row>
    <row r="31" spans="1:11" x14ac:dyDescent="0.2">
      <c r="A31" s="1">
        <v>870</v>
      </c>
      <c r="B31" s="1">
        <v>0.28875000000000001</v>
      </c>
      <c r="C31" s="1">
        <v>0.36030000000000001</v>
      </c>
      <c r="D31" s="1">
        <v>0.38990000000000002</v>
      </c>
      <c r="E31" s="1">
        <v>0.3599</v>
      </c>
    </row>
    <row r="32" spans="1:11" x14ac:dyDescent="0.2">
      <c r="A32" s="1">
        <v>900</v>
      </c>
      <c r="B32" s="1">
        <v>0.27955000000000002</v>
      </c>
      <c r="C32" s="1">
        <v>0.33889999999999998</v>
      </c>
      <c r="D32" s="1">
        <v>0.36899999999999999</v>
      </c>
      <c r="E32" s="1">
        <v>0.3387</v>
      </c>
    </row>
    <row r="33" spans="1:5" x14ac:dyDescent="0.2">
      <c r="A33" s="1">
        <v>930</v>
      </c>
      <c r="B33" s="1">
        <v>0.26434999999999997</v>
      </c>
      <c r="C33" s="1">
        <v>0.32565</v>
      </c>
      <c r="D33" s="1">
        <v>0.35744999999999999</v>
      </c>
      <c r="E33" s="1">
        <v>0.32824999999999999</v>
      </c>
    </row>
    <row r="34" spans="1:5" x14ac:dyDescent="0.2">
      <c r="A34" s="1">
        <v>960</v>
      </c>
      <c r="B34" s="1">
        <v>0.25335000000000002</v>
      </c>
      <c r="C34" s="1">
        <v>0.29775000000000001</v>
      </c>
      <c r="D34" s="1">
        <v>0.34405000000000002</v>
      </c>
      <c r="E34" s="1">
        <v>0.31245000000000001</v>
      </c>
    </row>
    <row r="35" spans="1:5" x14ac:dyDescent="0.2">
      <c r="A35" s="1">
        <v>990</v>
      </c>
      <c r="B35" s="1">
        <v>0.27074999999999999</v>
      </c>
      <c r="C35" s="1">
        <v>0.25900000000000001</v>
      </c>
      <c r="D35" s="1">
        <v>0.30819999999999997</v>
      </c>
      <c r="E35" s="1">
        <v>0.2792</v>
      </c>
    </row>
    <row r="36" spans="1:5" x14ac:dyDescent="0.2">
      <c r="A36" s="1">
        <v>1020</v>
      </c>
      <c r="B36" s="1">
        <v>0.25695000000000001</v>
      </c>
      <c r="C36" s="1">
        <v>0.2215</v>
      </c>
      <c r="D36" s="1">
        <v>0.26950000000000002</v>
      </c>
      <c r="E36" s="1">
        <v>0.2432</v>
      </c>
    </row>
    <row r="37" spans="1:5" x14ac:dyDescent="0.2">
      <c r="A37" s="1">
        <v>1050</v>
      </c>
      <c r="B37" s="1">
        <v>0.2412</v>
      </c>
      <c r="C37" s="1">
        <v>0.2059</v>
      </c>
      <c r="D37" s="1">
        <v>0.26250000000000001</v>
      </c>
      <c r="E37" s="1">
        <v>0.23480000000000001</v>
      </c>
    </row>
    <row r="38" spans="1:5" x14ac:dyDescent="0.2">
      <c r="A38" s="1">
        <v>1080</v>
      </c>
      <c r="B38" s="1">
        <v>0.26669999999999999</v>
      </c>
      <c r="C38" s="1">
        <v>0.20030000000000001</v>
      </c>
      <c r="D38" s="1">
        <v>0.25009999999999999</v>
      </c>
      <c r="E38" s="1">
        <v>0.224</v>
      </c>
    </row>
    <row r="39" spans="1:5" x14ac:dyDescent="0.2">
      <c r="A39" s="1">
        <v>1110</v>
      </c>
      <c r="B39" s="1">
        <v>0.25755</v>
      </c>
      <c r="C39" s="1">
        <v>0.1976</v>
      </c>
      <c r="D39" s="1">
        <v>0.24779999999999999</v>
      </c>
      <c r="E39" s="1">
        <v>0.21859999999999999</v>
      </c>
    </row>
    <row r="40" spans="1:5" x14ac:dyDescent="0.2">
      <c r="A40" s="1">
        <v>1140</v>
      </c>
      <c r="B40" s="1">
        <v>0.25074999999999997</v>
      </c>
      <c r="C40" s="1">
        <v>0.19295000000000001</v>
      </c>
      <c r="D40" s="1">
        <v>0.24345</v>
      </c>
      <c r="E40" s="1">
        <v>0.21375</v>
      </c>
    </row>
    <row r="41" spans="1:5" x14ac:dyDescent="0.2">
      <c r="A41" s="1">
        <v>1170</v>
      </c>
      <c r="B41" s="1">
        <v>0.24565000000000001</v>
      </c>
      <c r="C41" s="1">
        <v>0.18729999999999999</v>
      </c>
      <c r="D41" s="1">
        <v>0.2346</v>
      </c>
      <c r="E41" s="1">
        <v>0.2077</v>
      </c>
    </row>
    <row r="42" spans="1:5" x14ac:dyDescent="0.2">
      <c r="A42" s="1">
        <v>1200</v>
      </c>
      <c r="B42" s="1">
        <v>0.26755000000000001</v>
      </c>
      <c r="C42" s="1">
        <v>0.18035000000000001</v>
      </c>
      <c r="D42" s="1">
        <v>0.22785</v>
      </c>
      <c r="E42" s="1">
        <v>0.20185</v>
      </c>
    </row>
    <row r="43" spans="1:5" x14ac:dyDescent="0.2">
      <c r="A43" s="1">
        <v>1230</v>
      </c>
      <c r="B43" s="1">
        <v>0.25790000000000002</v>
      </c>
      <c r="C43" s="1">
        <v>0.1797</v>
      </c>
      <c r="D43" s="1">
        <v>0.2291</v>
      </c>
      <c r="E43" s="1">
        <v>0.20280000000000001</v>
      </c>
    </row>
    <row r="44" spans="1:5" x14ac:dyDescent="0.2">
      <c r="A44" s="1">
        <v>1260</v>
      </c>
      <c r="B44" s="1">
        <v>0.25890000000000002</v>
      </c>
      <c r="C44" s="1">
        <v>0.17165</v>
      </c>
      <c r="D44" s="1">
        <v>0.21784999999999999</v>
      </c>
      <c r="E44" s="1">
        <v>0.19164999999999999</v>
      </c>
    </row>
    <row r="45" spans="1:5" x14ac:dyDescent="0.2">
      <c r="A45" s="1">
        <v>1290</v>
      </c>
      <c r="B45" s="1">
        <v>0.25490000000000002</v>
      </c>
      <c r="C45" s="1">
        <v>0.1777</v>
      </c>
      <c r="D45" s="1">
        <v>0.22459999999999999</v>
      </c>
      <c r="E45" s="1">
        <v>0.19639999999999999</v>
      </c>
    </row>
    <row r="46" spans="1:5" x14ac:dyDescent="0.2">
      <c r="A46" s="1"/>
      <c r="B46" s="1"/>
      <c r="C46" s="1">
        <v>0.17019999999999999</v>
      </c>
      <c r="D46" s="1">
        <v>0.21609999999999999</v>
      </c>
      <c r="E46" s="1">
        <v>0.18890000000000001</v>
      </c>
    </row>
    <row r="47" spans="1:5" x14ac:dyDescent="0.2">
      <c r="A47" s="1"/>
      <c r="B47" s="1"/>
      <c r="C47" s="1">
        <v>0.17235</v>
      </c>
      <c r="D47" s="1">
        <v>0.21895000000000001</v>
      </c>
      <c r="E47" s="1">
        <v>0.19064999999999999</v>
      </c>
    </row>
    <row r="48" spans="1:5" x14ac:dyDescent="0.2">
      <c r="A48" s="1"/>
      <c r="B48" s="1"/>
      <c r="C48" s="1">
        <v>0.17180000000000001</v>
      </c>
      <c r="D48" s="1">
        <v>0.21440000000000001</v>
      </c>
      <c r="E48" s="1">
        <v>0.18779999999999999</v>
      </c>
    </row>
    <row r="49" spans="1:5" x14ac:dyDescent="0.2">
      <c r="A49" s="1"/>
      <c r="B49" s="1"/>
      <c r="C49" s="1">
        <v>0.1595</v>
      </c>
      <c r="D49" s="1">
        <v>0.2104</v>
      </c>
      <c r="E49" s="1">
        <v>0.1822</v>
      </c>
    </row>
    <row r="50" spans="1:5" x14ac:dyDescent="0.2">
      <c r="A50" s="1"/>
      <c r="B50" s="1"/>
      <c r="C50" s="1">
        <v>0.16539999999999999</v>
      </c>
      <c r="D50" s="1">
        <v>0.21609999999999999</v>
      </c>
      <c r="E50" s="1">
        <v>0.18790000000000001</v>
      </c>
    </row>
    <row r="51" spans="1:5" x14ac:dyDescent="0.2">
      <c r="A51" s="1"/>
      <c r="B51" s="1"/>
      <c r="C51" s="1">
        <v>0.16089999999999999</v>
      </c>
      <c r="D51" s="1">
        <v>0.2087</v>
      </c>
      <c r="E51" s="1">
        <v>0.1844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CD03A-DD2E-8D42-A486-B60D65C7F51B}">
  <dimension ref="A1:M51"/>
  <sheetViews>
    <sheetView workbookViewId="0">
      <selection sqref="A1:XFD1"/>
    </sheetView>
  </sheetViews>
  <sheetFormatPr baseColWidth="10" defaultRowHeight="16" x14ac:dyDescent="0.2"/>
  <cols>
    <col min="7" max="7" width="27.6640625" bestFit="1" customWidth="1"/>
  </cols>
  <sheetData>
    <row r="1" spans="1:13" s="2" customFormat="1" x14ac:dyDescent="0.2">
      <c r="A1" s="2" t="s">
        <v>0</v>
      </c>
      <c r="B1" s="2" t="s">
        <v>35</v>
      </c>
      <c r="C1" s="2" t="s">
        <v>35</v>
      </c>
      <c r="D1" s="2" t="s">
        <v>35</v>
      </c>
      <c r="E1" s="2" t="s">
        <v>35</v>
      </c>
    </row>
    <row r="2" spans="1:13" x14ac:dyDescent="0.2">
      <c r="A2" s="1">
        <v>0</v>
      </c>
      <c r="B2" s="1">
        <v>-1.37E-2</v>
      </c>
      <c r="C2" s="1">
        <v>-2.3500000000000001E-3</v>
      </c>
      <c r="D2" s="1">
        <v>-2.2499999999999998E-3</v>
      </c>
      <c r="E2" s="1">
        <v>-2.4499999999999999E-3</v>
      </c>
      <c r="G2" s="3" t="s">
        <v>2</v>
      </c>
      <c r="H2" s="1"/>
      <c r="I2" s="1"/>
      <c r="J2" s="1"/>
      <c r="K2" s="1"/>
    </row>
    <row r="3" spans="1:13" x14ac:dyDescent="0.2">
      <c r="A3" s="1">
        <v>30</v>
      </c>
      <c r="B3" s="1">
        <v>-2.035E-2</v>
      </c>
      <c r="C3" s="1">
        <v>-6.8500000000000002E-3</v>
      </c>
      <c r="D3" s="1">
        <v>-1.4499999999999999E-3</v>
      </c>
      <c r="E3" s="1">
        <v>-3.7499999999999999E-3</v>
      </c>
      <c r="G3" s="3" t="s">
        <v>3</v>
      </c>
      <c r="H3" s="1"/>
      <c r="I3" s="1"/>
      <c r="J3" s="1"/>
      <c r="K3" s="1"/>
    </row>
    <row r="4" spans="1:13" x14ac:dyDescent="0.2">
      <c r="A4" s="1">
        <v>60</v>
      </c>
      <c r="B4" s="1">
        <v>-1.3899999999999999E-2</v>
      </c>
      <c r="C4" s="1">
        <v>-4.3499999999999997E-3</v>
      </c>
      <c r="D4" s="1">
        <v>2.5500000000000002E-3</v>
      </c>
      <c r="E4" s="1">
        <v>-7.5000000000000002E-4</v>
      </c>
      <c r="G4" s="3" t="s">
        <v>4</v>
      </c>
      <c r="H4" s="1">
        <v>7.2259999999999998E-3</v>
      </c>
      <c r="I4" s="1">
        <v>2.8210000000000002E-3</v>
      </c>
      <c r="J4" s="1">
        <v>4.1720000000000004E-3</v>
      </c>
      <c r="K4" s="1">
        <v>3.797E-3</v>
      </c>
    </row>
    <row r="5" spans="1:13" x14ac:dyDescent="0.2">
      <c r="A5" s="1">
        <v>90</v>
      </c>
      <c r="B5" s="1">
        <v>-3.3999999999999998E-3</v>
      </c>
      <c r="C5" s="1">
        <v>8.4999999999999995E-4</v>
      </c>
      <c r="D5" s="1">
        <v>9.5499999999999995E-3</v>
      </c>
      <c r="E5" s="1">
        <v>5.5500000000000002E-3</v>
      </c>
      <c r="G5" s="3" t="s">
        <v>5</v>
      </c>
      <c r="H5" s="1">
        <v>1.499E-2</v>
      </c>
      <c r="I5" s="1">
        <v>1.704E-2</v>
      </c>
      <c r="J5" s="1">
        <v>1.5610000000000001E-2</v>
      </c>
      <c r="K5" s="1">
        <v>1.5939999999999999E-2</v>
      </c>
    </row>
    <row r="6" spans="1:13" x14ac:dyDescent="0.2">
      <c r="A6" s="1">
        <v>120</v>
      </c>
      <c r="B6" s="1">
        <v>1.9E-2</v>
      </c>
      <c r="C6" s="1">
        <v>1.2149999999999999E-2</v>
      </c>
      <c r="D6" s="1">
        <v>1.745E-2</v>
      </c>
      <c r="E6" s="1">
        <v>1.5049999999999999E-2</v>
      </c>
      <c r="G6" s="3" t="s">
        <v>6</v>
      </c>
      <c r="H6" s="1">
        <v>66.709999999999994</v>
      </c>
      <c r="I6" s="1">
        <v>58.7</v>
      </c>
      <c r="J6" s="1">
        <v>64.069999999999993</v>
      </c>
      <c r="K6" s="1">
        <v>62.74</v>
      </c>
    </row>
    <row r="7" spans="1:13" x14ac:dyDescent="0.2">
      <c r="A7" s="1">
        <v>150</v>
      </c>
      <c r="B7" s="1">
        <v>5.67E-2</v>
      </c>
      <c r="C7" s="1">
        <v>3.0849999999999999E-2</v>
      </c>
      <c r="D7" s="1">
        <v>3.5150000000000001E-2</v>
      </c>
      <c r="E7" s="1">
        <v>3.875E-2</v>
      </c>
      <c r="G7" s="3" t="s">
        <v>7</v>
      </c>
      <c r="H7" s="1">
        <v>46.24</v>
      </c>
      <c r="I7" s="1">
        <v>40.69</v>
      </c>
      <c r="J7" s="1">
        <v>44.41</v>
      </c>
      <c r="K7" s="1">
        <v>43.49</v>
      </c>
      <c r="M7">
        <f>AVERAGE(H7:K7)</f>
        <v>43.707500000000003</v>
      </c>
    </row>
    <row r="8" spans="1:13" x14ac:dyDescent="0.2">
      <c r="A8" s="1">
        <v>180</v>
      </c>
      <c r="B8" s="1">
        <v>0.1067</v>
      </c>
      <c r="C8" s="1">
        <v>5.7049999999999997E-2</v>
      </c>
      <c r="D8" s="1">
        <v>6.9150000000000003E-2</v>
      </c>
      <c r="E8" s="1">
        <v>6.0249999999999998E-2</v>
      </c>
      <c r="G8" s="3" t="s">
        <v>8</v>
      </c>
      <c r="H8" s="1"/>
      <c r="I8" s="1"/>
      <c r="J8" s="1"/>
      <c r="K8" s="1"/>
    </row>
    <row r="9" spans="1:13" x14ac:dyDescent="0.2">
      <c r="A9" s="1">
        <v>210</v>
      </c>
      <c r="B9" s="1">
        <v>0.17979999999999999</v>
      </c>
      <c r="C9" s="1">
        <v>0.10324999999999999</v>
      </c>
      <c r="D9" s="1">
        <v>0.11244999999999999</v>
      </c>
      <c r="E9" s="1">
        <v>0.11495</v>
      </c>
      <c r="G9" s="3" t="s">
        <v>4</v>
      </c>
      <c r="H9" s="1" t="s">
        <v>36</v>
      </c>
      <c r="I9" s="1" t="s">
        <v>37</v>
      </c>
      <c r="J9" s="1" t="s">
        <v>38</v>
      </c>
      <c r="K9" s="1" t="s">
        <v>39</v>
      </c>
    </row>
    <row r="10" spans="1:13" x14ac:dyDescent="0.2">
      <c r="A10" s="1">
        <v>240</v>
      </c>
      <c r="B10" s="1">
        <v>0.26205000000000001</v>
      </c>
      <c r="C10" s="1">
        <v>0.17405000000000001</v>
      </c>
      <c r="D10" s="1">
        <v>0.18254999999999999</v>
      </c>
      <c r="E10" s="1">
        <v>0.17565</v>
      </c>
      <c r="G10" s="3" t="s">
        <v>5</v>
      </c>
      <c r="H10" s="1" t="s">
        <v>40</v>
      </c>
      <c r="I10" s="1" t="s">
        <v>41</v>
      </c>
      <c r="J10" s="1" t="s">
        <v>42</v>
      </c>
      <c r="K10" s="1" t="s">
        <v>43</v>
      </c>
    </row>
    <row r="11" spans="1:13" x14ac:dyDescent="0.2">
      <c r="A11" s="1">
        <v>270</v>
      </c>
      <c r="B11" s="1">
        <v>0.41215000000000002</v>
      </c>
      <c r="C11" s="1">
        <v>0.27775</v>
      </c>
      <c r="D11" s="1">
        <v>0.27905000000000002</v>
      </c>
      <c r="E11" s="1">
        <v>0.27915000000000001</v>
      </c>
      <c r="G11" s="3" t="s">
        <v>6</v>
      </c>
      <c r="H11" s="1" t="s">
        <v>44</v>
      </c>
      <c r="I11" s="1" t="s">
        <v>45</v>
      </c>
      <c r="J11" s="1" t="s">
        <v>46</v>
      </c>
      <c r="K11" s="1" t="s">
        <v>47</v>
      </c>
    </row>
    <row r="12" spans="1:13" x14ac:dyDescent="0.2">
      <c r="A12" s="1">
        <v>300</v>
      </c>
      <c r="B12" s="1">
        <v>0.50070000000000003</v>
      </c>
      <c r="C12" s="1">
        <v>0.4153</v>
      </c>
      <c r="D12" s="1">
        <v>0.41260000000000002</v>
      </c>
      <c r="E12" s="1">
        <v>0.40789999999999998</v>
      </c>
      <c r="G12" s="3" t="s">
        <v>7</v>
      </c>
      <c r="H12" s="1" t="s">
        <v>48</v>
      </c>
      <c r="I12" s="1" t="s">
        <v>49</v>
      </c>
      <c r="J12" s="1" t="s">
        <v>50</v>
      </c>
      <c r="K12" s="1" t="s">
        <v>51</v>
      </c>
    </row>
    <row r="13" spans="1:13" x14ac:dyDescent="0.2">
      <c r="A13" s="1">
        <v>330</v>
      </c>
      <c r="B13" s="1">
        <v>0.55569999999999997</v>
      </c>
      <c r="C13" s="1">
        <v>0.54954999999999998</v>
      </c>
      <c r="D13" s="1">
        <v>0.56084999999999996</v>
      </c>
      <c r="E13" s="1">
        <v>0.56925000000000003</v>
      </c>
      <c r="G13" s="3" t="s">
        <v>25</v>
      </c>
      <c r="H13" s="1"/>
      <c r="I13" s="1"/>
      <c r="J13" s="1"/>
      <c r="K13" s="1"/>
    </row>
    <row r="14" spans="1:13" x14ac:dyDescent="0.2">
      <c r="A14" s="1">
        <v>360</v>
      </c>
      <c r="B14" s="1">
        <v>0.58960000000000001</v>
      </c>
      <c r="C14" s="1">
        <v>0.68874999999999997</v>
      </c>
      <c r="D14" s="1">
        <v>0.71384999999999998</v>
      </c>
      <c r="E14" s="1">
        <v>0.72224999999999995</v>
      </c>
      <c r="G14" s="3" t="s">
        <v>26</v>
      </c>
      <c r="H14" s="1">
        <v>3</v>
      </c>
      <c r="I14" s="1">
        <v>3</v>
      </c>
      <c r="J14" s="1">
        <v>3</v>
      </c>
      <c r="K14" s="1">
        <v>3</v>
      </c>
    </row>
    <row r="15" spans="1:13" x14ac:dyDescent="0.2">
      <c r="A15" s="1">
        <v>390</v>
      </c>
      <c r="B15" s="1">
        <v>0.64959999999999996</v>
      </c>
      <c r="C15" s="1">
        <v>0.81705000000000005</v>
      </c>
      <c r="D15" s="1">
        <v>0.85204999999999997</v>
      </c>
      <c r="E15" s="1">
        <v>0.85665000000000002</v>
      </c>
      <c r="G15" s="3" t="s">
        <v>27</v>
      </c>
      <c r="H15" s="1">
        <v>0.99650000000000005</v>
      </c>
      <c r="I15" s="1">
        <v>0.99780000000000002</v>
      </c>
      <c r="J15" s="1">
        <v>0.997</v>
      </c>
      <c r="K15" s="1">
        <v>0.99719999999999998</v>
      </c>
    </row>
    <row r="16" spans="1:13" x14ac:dyDescent="0.2">
      <c r="A16" s="1">
        <v>420</v>
      </c>
      <c r="B16" s="1">
        <v>0.69059999999999999</v>
      </c>
      <c r="C16" s="1">
        <v>0.92449999999999999</v>
      </c>
      <c r="D16" s="1">
        <v>0.97119999999999995</v>
      </c>
      <c r="E16" s="1">
        <v>0.98140000000000005</v>
      </c>
      <c r="G16" s="3" t="s">
        <v>28</v>
      </c>
      <c r="H16" s="1">
        <v>2.7680000000000001E-4</v>
      </c>
      <c r="I16" s="1">
        <v>8.8570000000000001E-5</v>
      </c>
      <c r="J16" s="1">
        <v>1.1510000000000001E-4</v>
      </c>
      <c r="K16" s="1">
        <v>1.063E-4</v>
      </c>
    </row>
    <row r="17" spans="1:11" x14ac:dyDescent="0.2">
      <c r="A17" s="1">
        <v>450</v>
      </c>
      <c r="B17" s="1">
        <v>0.74534999999999996</v>
      </c>
      <c r="C17" s="1">
        <v>0.9879</v>
      </c>
      <c r="D17" s="1">
        <v>1.0115000000000001</v>
      </c>
      <c r="E17" s="1">
        <v>1.0350999999999999</v>
      </c>
      <c r="G17" s="3" t="s">
        <v>29</v>
      </c>
      <c r="H17" s="1">
        <v>9.606E-3</v>
      </c>
      <c r="I17" s="1">
        <v>5.4339999999999996E-3</v>
      </c>
      <c r="J17" s="1">
        <v>6.195E-3</v>
      </c>
      <c r="K17" s="1">
        <v>5.953E-3</v>
      </c>
    </row>
    <row r="18" spans="1:11" x14ac:dyDescent="0.2">
      <c r="A18" s="1">
        <v>480</v>
      </c>
      <c r="B18" s="1">
        <v>0.79674999999999996</v>
      </c>
      <c r="C18" s="1">
        <v>0.99585000000000001</v>
      </c>
      <c r="D18" s="1">
        <v>0.98675000000000002</v>
      </c>
      <c r="E18" s="1">
        <v>1.0216499999999999</v>
      </c>
      <c r="G18" s="3"/>
      <c r="H18" s="1"/>
      <c r="I18" s="1"/>
      <c r="J18" s="1"/>
      <c r="K18" s="1"/>
    </row>
    <row r="19" spans="1:11" x14ac:dyDescent="0.2">
      <c r="A19" s="1">
        <v>510</v>
      </c>
      <c r="B19" s="1">
        <v>0.85019999999999996</v>
      </c>
      <c r="C19" s="1">
        <v>0.96489999999999998</v>
      </c>
      <c r="D19" s="1">
        <v>0.95079999999999998</v>
      </c>
      <c r="E19" s="1">
        <v>0.98760000000000003</v>
      </c>
      <c r="G19" s="3" t="s">
        <v>30</v>
      </c>
      <c r="H19" s="1"/>
      <c r="I19" s="1"/>
      <c r="J19" s="1"/>
      <c r="K19" s="1"/>
    </row>
    <row r="20" spans="1:11" x14ac:dyDescent="0.2">
      <c r="A20" s="1">
        <v>540</v>
      </c>
      <c r="B20" s="1">
        <v>0.84494999999999998</v>
      </c>
      <c r="C20" s="1">
        <v>0.91605000000000003</v>
      </c>
      <c r="D20" s="1">
        <v>0.89995000000000003</v>
      </c>
      <c r="E20" s="1">
        <v>0.93525000000000003</v>
      </c>
      <c r="G20" s="3" t="s">
        <v>31</v>
      </c>
      <c r="H20" s="1">
        <v>5</v>
      </c>
      <c r="I20" s="1">
        <v>5</v>
      </c>
      <c r="J20" s="1">
        <v>5</v>
      </c>
      <c r="K20" s="1">
        <v>5</v>
      </c>
    </row>
    <row r="21" spans="1:11" x14ac:dyDescent="0.2">
      <c r="A21" s="1">
        <v>570</v>
      </c>
      <c r="B21" s="1">
        <v>0.82925000000000004</v>
      </c>
      <c r="C21" s="1">
        <v>0.87944999999999995</v>
      </c>
      <c r="D21" s="1">
        <v>0.86475000000000002</v>
      </c>
      <c r="E21" s="1">
        <v>0.89795000000000003</v>
      </c>
      <c r="G21" s="3" t="s">
        <v>32</v>
      </c>
      <c r="H21" s="1">
        <v>5</v>
      </c>
      <c r="I21" s="1">
        <v>5</v>
      </c>
      <c r="J21" s="1">
        <v>5</v>
      </c>
      <c r="K21" s="1">
        <v>5</v>
      </c>
    </row>
    <row r="22" spans="1:11" x14ac:dyDescent="0.2">
      <c r="A22" s="1">
        <v>600</v>
      </c>
      <c r="B22" s="1">
        <v>0.78469999999999995</v>
      </c>
      <c r="C22" s="1">
        <v>0.84794999999999998</v>
      </c>
      <c r="D22" s="1">
        <v>0.83694999999999997</v>
      </c>
      <c r="E22" s="1">
        <v>0.86604999999999999</v>
      </c>
      <c r="G22" s="3" t="s">
        <v>33</v>
      </c>
      <c r="H22" t="s">
        <v>52</v>
      </c>
      <c r="I22" t="s">
        <v>52</v>
      </c>
      <c r="J22" t="s">
        <v>52</v>
      </c>
      <c r="K22" t="s">
        <v>52</v>
      </c>
    </row>
    <row r="23" spans="1:11" x14ac:dyDescent="0.2">
      <c r="A23" s="1">
        <v>630</v>
      </c>
      <c r="B23" s="1">
        <v>0.75444999999999995</v>
      </c>
      <c r="C23" s="1">
        <v>0.83030000000000004</v>
      </c>
      <c r="D23" s="1">
        <v>0.81569999999999998</v>
      </c>
      <c r="E23" s="1">
        <v>0.84150000000000003</v>
      </c>
    </row>
    <row r="24" spans="1:11" x14ac:dyDescent="0.2">
      <c r="A24" s="1">
        <v>660</v>
      </c>
      <c r="B24" s="1">
        <v>0.73655000000000004</v>
      </c>
      <c r="C24" s="1">
        <v>0.80959999999999999</v>
      </c>
      <c r="D24" s="1">
        <v>0.79810000000000003</v>
      </c>
      <c r="E24" s="1">
        <v>0.82640000000000002</v>
      </c>
    </row>
    <row r="25" spans="1:11" x14ac:dyDescent="0.2">
      <c r="A25" s="1">
        <v>690</v>
      </c>
      <c r="B25" s="1">
        <v>0.71199999999999997</v>
      </c>
      <c r="C25" s="1">
        <v>0.81499999999999995</v>
      </c>
      <c r="D25" s="1">
        <v>0.80220000000000002</v>
      </c>
      <c r="E25" s="1">
        <v>0.8296</v>
      </c>
    </row>
    <row r="26" spans="1:11" x14ac:dyDescent="0.2">
      <c r="A26" s="1">
        <v>720</v>
      </c>
      <c r="B26" s="1">
        <v>0.7026</v>
      </c>
      <c r="C26" s="1">
        <v>0.80059999999999998</v>
      </c>
      <c r="D26" s="1">
        <v>0.78510000000000002</v>
      </c>
      <c r="E26" s="1">
        <v>0.81479999999999997</v>
      </c>
    </row>
    <row r="27" spans="1:11" x14ac:dyDescent="0.2">
      <c r="A27" s="1">
        <v>750</v>
      </c>
      <c r="B27" s="1">
        <v>0.68864999999999998</v>
      </c>
      <c r="C27" s="1">
        <v>0.7873</v>
      </c>
      <c r="D27" s="1">
        <v>0.77510000000000001</v>
      </c>
      <c r="E27" s="1">
        <v>0.80010000000000003</v>
      </c>
    </row>
    <row r="28" spans="1:11" x14ac:dyDescent="0.2">
      <c r="A28" s="1">
        <v>780</v>
      </c>
      <c r="B28" s="1">
        <v>0.69645000000000001</v>
      </c>
      <c r="C28" s="1">
        <v>0.76885000000000003</v>
      </c>
      <c r="D28" s="1">
        <v>0.75985000000000003</v>
      </c>
      <c r="E28" s="1">
        <v>0.78895000000000004</v>
      </c>
    </row>
    <row r="29" spans="1:11" x14ac:dyDescent="0.2">
      <c r="A29" s="1">
        <v>810</v>
      </c>
      <c r="B29" s="1">
        <v>0.68820000000000003</v>
      </c>
      <c r="C29" s="1">
        <v>0.74</v>
      </c>
      <c r="D29" s="1">
        <v>0.74039999999999995</v>
      </c>
      <c r="E29" s="1">
        <v>0.76839999999999997</v>
      </c>
    </row>
    <row r="30" spans="1:11" x14ac:dyDescent="0.2">
      <c r="A30" s="1">
        <v>840</v>
      </c>
      <c r="B30" s="1">
        <v>0.67730000000000001</v>
      </c>
      <c r="C30" s="1">
        <v>0.74150000000000005</v>
      </c>
      <c r="D30" s="1">
        <v>0.74339999999999995</v>
      </c>
      <c r="E30" s="1">
        <v>0.77210000000000001</v>
      </c>
    </row>
    <row r="31" spans="1:11" x14ac:dyDescent="0.2">
      <c r="A31" s="1">
        <v>870</v>
      </c>
      <c r="B31" s="1">
        <v>0.6673</v>
      </c>
      <c r="C31" s="1">
        <v>0.72</v>
      </c>
      <c r="D31" s="1">
        <v>0.72360000000000002</v>
      </c>
      <c r="E31" s="1">
        <v>0.74970000000000003</v>
      </c>
    </row>
    <row r="32" spans="1:11" x14ac:dyDescent="0.2">
      <c r="A32" s="1">
        <v>900</v>
      </c>
      <c r="B32" s="1">
        <v>0.65780000000000005</v>
      </c>
      <c r="C32" s="1">
        <v>0.69199999999999995</v>
      </c>
      <c r="D32" s="1">
        <v>0.69669999999999999</v>
      </c>
      <c r="E32" s="1">
        <v>0.72440000000000004</v>
      </c>
    </row>
    <row r="33" spans="1:5" x14ac:dyDescent="0.2">
      <c r="A33" s="1">
        <v>930</v>
      </c>
      <c r="B33" s="1">
        <v>0.64500000000000002</v>
      </c>
      <c r="C33" s="1">
        <v>0.66254999999999997</v>
      </c>
      <c r="D33" s="1">
        <v>0.66644999999999999</v>
      </c>
      <c r="E33" s="1">
        <v>0.69604999999999995</v>
      </c>
    </row>
    <row r="34" spans="1:5" x14ac:dyDescent="0.2">
      <c r="A34" s="1">
        <v>960</v>
      </c>
      <c r="B34" s="1">
        <v>0.63349999999999995</v>
      </c>
      <c r="C34" s="1">
        <v>0.63854999999999995</v>
      </c>
      <c r="D34" s="1">
        <v>0.64415</v>
      </c>
      <c r="E34" s="1">
        <v>0.67144999999999999</v>
      </c>
    </row>
    <row r="35" spans="1:5" x14ac:dyDescent="0.2">
      <c r="A35" s="1">
        <v>990</v>
      </c>
      <c r="B35" s="1">
        <v>0.62619999999999998</v>
      </c>
      <c r="C35" s="1">
        <v>0.61685000000000001</v>
      </c>
      <c r="D35" s="1">
        <v>0.62355000000000005</v>
      </c>
      <c r="E35" s="1">
        <v>0.65125</v>
      </c>
    </row>
    <row r="36" spans="1:5" x14ac:dyDescent="0.2">
      <c r="A36" s="1">
        <v>1020</v>
      </c>
      <c r="B36" s="1">
        <v>0.62350000000000005</v>
      </c>
      <c r="C36" s="1">
        <v>0.62019999999999997</v>
      </c>
      <c r="D36" s="1">
        <v>0.62529999999999997</v>
      </c>
      <c r="E36" s="1">
        <v>0.65080000000000005</v>
      </c>
    </row>
    <row r="37" spans="1:5" x14ac:dyDescent="0.2">
      <c r="A37" s="1">
        <v>1050</v>
      </c>
      <c r="B37" s="1">
        <v>0.60614999999999997</v>
      </c>
      <c r="C37" s="1">
        <v>0.60375000000000001</v>
      </c>
      <c r="D37" s="1">
        <v>0.60704999999999998</v>
      </c>
      <c r="E37" s="1">
        <v>0.63324999999999998</v>
      </c>
    </row>
    <row r="38" spans="1:5" x14ac:dyDescent="0.2">
      <c r="A38" s="1">
        <v>1080</v>
      </c>
      <c r="B38" s="1">
        <v>0.59135000000000004</v>
      </c>
      <c r="C38" s="1">
        <v>0.58899999999999997</v>
      </c>
      <c r="D38" s="1">
        <v>0.59209999999999996</v>
      </c>
      <c r="E38" s="1">
        <v>0.61739999999999995</v>
      </c>
    </row>
    <row r="39" spans="1:5" x14ac:dyDescent="0.2">
      <c r="A39" s="1">
        <v>1110</v>
      </c>
      <c r="B39" s="1">
        <v>0.57869999999999999</v>
      </c>
      <c r="C39" s="1">
        <v>0.57525000000000004</v>
      </c>
      <c r="D39" s="1">
        <v>0.57715000000000005</v>
      </c>
      <c r="E39" s="1">
        <v>0.60185</v>
      </c>
    </row>
    <row r="40" spans="1:5" x14ac:dyDescent="0.2">
      <c r="A40" s="1">
        <v>1140</v>
      </c>
      <c r="B40" s="1">
        <v>0.57064999999999999</v>
      </c>
      <c r="C40" s="1">
        <v>0.57535000000000003</v>
      </c>
      <c r="D40" s="1">
        <v>0.57694999999999996</v>
      </c>
      <c r="E40" s="1">
        <v>0.60314999999999996</v>
      </c>
    </row>
    <row r="41" spans="1:5" x14ac:dyDescent="0.2">
      <c r="A41" s="1">
        <v>1170</v>
      </c>
      <c r="B41" s="1">
        <v>0.56189999999999996</v>
      </c>
      <c r="C41" s="1">
        <v>0.56235000000000002</v>
      </c>
      <c r="D41" s="1">
        <v>0.56315000000000004</v>
      </c>
      <c r="E41" s="1">
        <v>0.58784999999999998</v>
      </c>
    </row>
    <row r="42" spans="1:5" x14ac:dyDescent="0.2">
      <c r="A42" s="1">
        <v>1200</v>
      </c>
      <c r="B42" s="1">
        <v>0.55559999999999998</v>
      </c>
      <c r="C42" s="1">
        <v>0.55054999999999998</v>
      </c>
      <c r="D42" s="1">
        <v>0.54925000000000002</v>
      </c>
      <c r="E42" s="1">
        <v>0.57855000000000001</v>
      </c>
    </row>
    <row r="43" spans="1:5" x14ac:dyDescent="0.2">
      <c r="A43" s="1">
        <v>1230</v>
      </c>
      <c r="B43" s="1">
        <v>0.54100000000000004</v>
      </c>
      <c r="C43" s="1">
        <v>0.55059999999999998</v>
      </c>
      <c r="D43" s="1">
        <v>0.54830000000000001</v>
      </c>
      <c r="E43" s="1">
        <v>0.57799999999999996</v>
      </c>
    </row>
    <row r="44" spans="1:5" x14ac:dyDescent="0.2">
      <c r="A44" s="1">
        <v>1260</v>
      </c>
      <c r="B44" s="1">
        <v>0.52744999999999997</v>
      </c>
      <c r="C44" s="1">
        <v>0.53900000000000003</v>
      </c>
      <c r="D44" s="1">
        <v>0.53720000000000001</v>
      </c>
      <c r="E44" s="1">
        <v>0.56689999999999996</v>
      </c>
    </row>
    <row r="45" spans="1:5" x14ac:dyDescent="0.2">
      <c r="A45" s="1">
        <v>1290</v>
      </c>
      <c r="B45" s="1">
        <v>0.52164999999999995</v>
      </c>
      <c r="C45" s="1">
        <v>0.52885000000000004</v>
      </c>
      <c r="D45" s="1">
        <v>0.52585000000000004</v>
      </c>
      <c r="E45" s="1">
        <v>0.55745</v>
      </c>
    </row>
    <row r="46" spans="1:5" x14ac:dyDescent="0.2">
      <c r="A46" s="1">
        <v>1320</v>
      </c>
      <c r="B46" s="1"/>
      <c r="C46" s="1">
        <v>0.51949999999999996</v>
      </c>
      <c r="D46" s="1">
        <v>0.51580000000000004</v>
      </c>
      <c r="E46" s="1">
        <v>0.54800000000000004</v>
      </c>
    </row>
    <row r="47" spans="1:5" x14ac:dyDescent="0.2">
      <c r="A47" s="1">
        <v>1350</v>
      </c>
      <c r="B47" s="1"/>
      <c r="C47" s="1">
        <v>0.51</v>
      </c>
      <c r="D47" s="1">
        <v>0.5071</v>
      </c>
      <c r="E47" s="1">
        <v>0.53810000000000002</v>
      </c>
    </row>
    <row r="48" spans="1:5" x14ac:dyDescent="0.2">
      <c r="A48" s="1">
        <v>1380</v>
      </c>
      <c r="B48" s="1"/>
      <c r="C48" s="1">
        <v>0.51870000000000005</v>
      </c>
      <c r="D48" s="1">
        <v>0.51519999999999999</v>
      </c>
      <c r="E48" s="1">
        <v>0.54849999999999999</v>
      </c>
    </row>
    <row r="49" spans="1:5" x14ac:dyDescent="0.2">
      <c r="A49" s="1">
        <v>1410</v>
      </c>
      <c r="B49" s="1"/>
      <c r="C49" s="1">
        <v>0.51065000000000005</v>
      </c>
      <c r="D49" s="1">
        <v>0.50714999999999999</v>
      </c>
      <c r="E49" s="1">
        <v>0.53844999999999998</v>
      </c>
    </row>
    <row r="50" spans="1:5" x14ac:dyDescent="0.2">
      <c r="A50" s="1">
        <v>1440</v>
      </c>
      <c r="B50" s="1"/>
      <c r="C50" s="1">
        <v>0.50249999999999995</v>
      </c>
      <c r="D50" s="1">
        <v>0.49780000000000002</v>
      </c>
      <c r="E50" s="1">
        <v>0.53249999999999997</v>
      </c>
    </row>
    <row r="51" spans="1:5" x14ac:dyDescent="0.2">
      <c r="A51" s="1">
        <v>1470</v>
      </c>
      <c r="B51" s="1"/>
      <c r="C51" s="1">
        <v>0.50505</v>
      </c>
      <c r="D51" s="1">
        <v>0.50034999999999996</v>
      </c>
      <c r="E51" s="1">
        <v>0.5337499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A6F8C-8184-EF49-B453-6FA761FF2225}">
  <dimension ref="A1:M51"/>
  <sheetViews>
    <sheetView workbookViewId="0">
      <selection sqref="A1:XFD1"/>
    </sheetView>
  </sheetViews>
  <sheetFormatPr baseColWidth="10" defaultRowHeight="16" x14ac:dyDescent="0.2"/>
  <cols>
    <col min="7" max="7" width="27.6640625" bestFit="1" customWidth="1"/>
  </cols>
  <sheetData>
    <row r="1" spans="1:13" s="2" customFormat="1" x14ac:dyDescent="0.2">
      <c r="A1" s="2" t="s">
        <v>0</v>
      </c>
      <c r="B1" s="2" t="s">
        <v>53</v>
      </c>
      <c r="C1" s="2" t="s">
        <v>53</v>
      </c>
      <c r="D1" s="2" t="s">
        <v>53</v>
      </c>
      <c r="E1" s="2" t="s">
        <v>53</v>
      </c>
    </row>
    <row r="2" spans="1:13" x14ac:dyDescent="0.2">
      <c r="A2" s="1">
        <v>0</v>
      </c>
      <c r="B2" s="1">
        <v>3.65E-3</v>
      </c>
      <c r="C2" s="1">
        <v>-2.8999999999999998E-3</v>
      </c>
      <c r="D2" s="1">
        <v>-3.5999999999999999E-3</v>
      </c>
      <c r="E2" s="1">
        <v>-1.9E-3</v>
      </c>
      <c r="G2" s="3" t="s">
        <v>2</v>
      </c>
      <c r="H2" s="1"/>
      <c r="I2" s="1"/>
      <c r="J2" s="1"/>
      <c r="K2" s="1"/>
    </row>
    <row r="3" spans="1:13" x14ac:dyDescent="0.2">
      <c r="A3" s="1">
        <v>30</v>
      </c>
      <c r="B3" s="1">
        <v>-9.1500000000000001E-3</v>
      </c>
      <c r="C3" s="1">
        <v>-4.15E-3</v>
      </c>
      <c r="D3" s="1">
        <v>-1.035E-2</v>
      </c>
      <c r="E3" s="1">
        <v>-3.4499999999999999E-3</v>
      </c>
      <c r="G3" s="3" t="s">
        <v>3</v>
      </c>
      <c r="H3" s="2" t="s">
        <v>53</v>
      </c>
      <c r="I3" s="2" t="s">
        <v>53</v>
      </c>
      <c r="J3" s="2" t="s">
        <v>53</v>
      </c>
      <c r="K3" s="2" t="s">
        <v>53</v>
      </c>
    </row>
    <row r="4" spans="1:13" x14ac:dyDescent="0.2">
      <c r="A4" s="1">
        <v>60</v>
      </c>
      <c r="B4" s="1">
        <v>-4.4999999999999997E-3</v>
      </c>
      <c r="C4" s="1">
        <v>-7.5000000000000002E-4</v>
      </c>
      <c r="D4" s="1">
        <v>-8.6499999999999997E-3</v>
      </c>
      <c r="E4" s="1">
        <v>-1.9499999999999999E-3</v>
      </c>
      <c r="G4" s="3" t="s">
        <v>4</v>
      </c>
      <c r="H4" s="1">
        <v>1.668E-2</v>
      </c>
      <c r="I4" s="1">
        <v>7.4330000000000004E-3</v>
      </c>
      <c r="J4" s="1">
        <v>4.2700000000000004E-3</v>
      </c>
      <c r="K4" s="1">
        <v>5.0959999999999998E-3</v>
      </c>
    </row>
    <row r="5" spans="1:13" x14ac:dyDescent="0.2">
      <c r="A5" s="1">
        <v>90</v>
      </c>
      <c r="B5" s="1">
        <v>6.4000000000000003E-3</v>
      </c>
      <c r="C5" s="1">
        <v>7.9000000000000008E-3</v>
      </c>
      <c r="D5" s="1">
        <v>-2.3E-3</v>
      </c>
      <c r="E5" s="1">
        <v>7.1000000000000004E-3</v>
      </c>
      <c r="G5" s="3" t="s">
        <v>5</v>
      </c>
      <c r="H5" s="1">
        <v>1.0030000000000001E-2</v>
      </c>
      <c r="I5" s="1">
        <v>1.3310000000000001E-2</v>
      </c>
      <c r="J5" s="1">
        <v>1.498E-2</v>
      </c>
      <c r="K5" s="1">
        <v>1.456E-2</v>
      </c>
    </row>
    <row r="6" spans="1:13" x14ac:dyDescent="0.2">
      <c r="A6" s="1">
        <v>120</v>
      </c>
      <c r="B6" s="1">
        <v>2.7349999999999999E-2</v>
      </c>
      <c r="C6" s="1">
        <v>2.2100000000000002E-2</v>
      </c>
      <c r="D6" s="1">
        <v>1.12E-2</v>
      </c>
      <c r="E6" s="1">
        <v>1.8100000000000002E-2</v>
      </c>
      <c r="G6" s="3" t="s">
        <v>6</v>
      </c>
      <c r="H6" s="1">
        <v>99.68</v>
      </c>
      <c r="I6" s="1">
        <v>75.11</v>
      </c>
      <c r="J6" s="1">
        <v>66.760000000000005</v>
      </c>
      <c r="K6" s="1">
        <v>68.69</v>
      </c>
    </row>
    <row r="7" spans="1:13" x14ac:dyDescent="0.2">
      <c r="A7" s="1">
        <v>150</v>
      </c>
      <c r="B7" s="1">
        <v>5.8500000000000003E-2</v>
      </c>
      <c r="C7" s="1">
        <v>4.265E-2</v>
      </c>
      <c r="D7" s="1">
        <v>2.615E-2</v>
      </c>
      <c r="E7" s="1">
        <v>3.5049999999999998E-2</v>
      </c>
      <c r="G7" s="3" t="s">
        <v>7</v>
      </c>
      <c r="H7" s="1">
        <v>69.09</v>
      </c>
      <c r="I7" s="1">
        <v>52.06</v>
      </c>
      <c r="J7" s="1">
        <v>46.27</v>
      </c>
      <c r="K7" s="1">
        <v>47.61</v>
      </c>
      <c r="M7">
        <f>AVERAGE(H7:K7)</f>
        <v>53.757500000000007</v>
      </c>
    </row>
    <row r="8" spans="1:13" x14ac:dyDescent="0.2">
      <c r="A8" s="1">
        <v>180</v>
      </c>
      <c r="B8" s="1">
        <v>8.4900000000000003E-2</v>
      </c>
      <c r="C8" s="1">
        <v>7.485E-2</v>
      </c>
      <c r="D8" s="1">
        <v>5.2350000000000001E-2</v>
      </c>
      <c r="E8" s="1">
        <v>5.5849999999999997E-2</v>
      </c>
      <c r="G8" s="3" t="s">
        <v>8</v>
      </c>
      <c r="H8" s="1"/>
      <c r="I8" s="1"/>
      <c r="J8" s="1"/>
      <c r="K8" s="1"/>
    </row>
    <row r="9" spans="1:13" x14ac:dyDescent="0.2">
      <c r="A9" s="1">
        <v>210</v>
      </c>
      <c r="B9" s="1">
        <v>0.1416</v>
      </c>
      <c r="C9" s="1">
        <v>0.12239999999999999</v>
      </c>
      <c r="D9" s="1">
        <v>9.3299999999999994E-2</v>
      </c>
      <c r="E9" s="1">
        <v>0.10249999999999999</v>
      </c>
      <c r="G9" s="3" t="s">
        <v>4</v>
      </c>
      <c r="H9" s="1" t="s">
        <v>54</v>
      </c>
      <c r="I9" s="1" t="s">
        <v>55</v>
      </c>
      <c r="J9" s="1" t="s">
        <v>56</v>
      </c>
      <c r="K9" s="1" t="s">
        <v>57</v>
      </c>
    </row>
    <row r="10" spans="1:13" x14ac:dyDescent="0.2">
      <c r="A10" s="1">
        <v>240</v>
      </c>
      <c r="B10" s="1">
        <v>0.19495000000000001</v>
      </c>
      <c r="C10" s="1">
        <v>0.18229999999999999</v>
      </c>
      <c r="D10" s="1">
        <v>0.15989999999999999</v>
      </c>
      <c r="E10" s="1">
        <v>0.17810000000000001</v>
      </c>
      <c r="G10" s="3" t="s">
        <v>5</v>
      </c>
      <c r="H10" s="1" t="s">
        <v>58</v>
      </c>
      <c r="I10" s="1" t="s">
        <v>59</v>
      </c>
      <c r="J10" s="1" t="s">
        <v>60</v>
      </c>
      <c r="K10" s="1" t="s">
        <v>61</v>
      </c>
    </row>
    <row r="11" spans="1:13" x14ac:dyDescent="0.2">
      <c r="A11" s="1">
        <v>270</v>
      </c>
      <c r="B11" s="1">
        <v>0.25559999999999999</v>
      </c>
      <c r="C11" s="1">
        <v>0.27684999999999998</v>
      </c>
      <c r="D11" s="1">
        <v>0.25674999999999998</v>
      </c>
      <c r="E11" s="1">
        <v>0.26884999999999998</v>
      </c>
      <c r="G11" s="3" t="s">
        <v>6</v>
      </c>
      <c r="H11" s="1" t="s">
        <v>62</v>
      </c>
      <c r="I11" s="1" t="s">
        <v>63</v>
      </c>
      <c r="J11" s="1" t="s">
        <v>64</v>
      </c>
      <c r="K11" s="1" t="s">
        <v>65</v>
      </c>
    </row>
    <row r="12" spans="1:13" x14ac:dyDescent="0.2">
      <c r="A12" s="1">
        <v>300</v>
      </c>
      <c r="B12" s="1">
        <v>0.33224999999999999</v>
      </c>
      <c r="C12" s="1">
        <v>0.40010000000000001</v>
      </c>
      <c r="D12" s="1">
        <v>0.37530000000000002</v>
      </c>
      <c r="E12" s="1">
        <v>0.39550000000000002</v>
      </c>
      <c r="G12" s="3" t="s">
        <v>7</v>
      </c>
      <c r="H12" s="1" t="s">
        <v>66</v>
      </c>
      <c r="I12" s="1" t="s">
        <v>67</v>
      </c>
      <c r="J12" s="1" t="s">
        <v>68</v>
      </c>
      <c r="K12" s="1" t="s">
        <v>69</v>
      </c>
    </row>
    <row r="13" spans="1:13" x14ac:dyDescent="0.2">
      <c r="A13" s="1">
        <v>330</v>
      </c>
      <c r="B13" s="1">
        <v>0.46055000000000001</v>
      </c>
      <c r="C13" s="1">
        <v>0.52015</v>
      </c>
      <c r="D13" s="1">
        <v>0.50544999999999995</v>
      </c>
      <c r="E13" s="1">
        <v>0.52534999999999998</v>
      </c>
      <c r="G13" s="3" t="s">
        <v>25</v>
      </c>
      <c r="H13" s="1"/>
      <c r="I13" s="1"/>
      <c r="J13" s="1"/>
      <c r="K13" s="1"/>
    </row>
    <row r="14" spans="1:13" x14ac:dyDescent="0.2">
      <c r="A14" s="1">
        <v>360</v>
      </c>
      <c r="B14" s="1">
        <v>0.52715000000000001</v>
      </c>
      <c r="C14" s="1">
        <v>0.66325000000000001</v>
      </c>
      <c r="D14" s="1">
        <v>0.63354999999999995</v>
      </c>
      <c r="E14" s="1">
        <v>0.65834999999999999</v>
      </c>
      <c r="G14" s="3" t="s">
        <v>26</v>
      </c>
      <c r="H14" s="1">
        <v>3</v>
      </c>
      <c r="I14" s="1">
        <v>3</v>
      </c>
      <c r="J14" s="1">
        <v>3</v>
      </c>
      <c r="K14" s="1">
        <v>3</v>
      </c>
    </row>
    <row r="15" spans="1:13" x14ac:dyDescent="0.2">
      <c r="A15" s="1">
        <v>390</v>
      </c>
      <c r="B15" s="1">
        <v>0.55225000000000002</v>
      </c>
      <c r="C15" s="1">
        <v>0.76859999999999995</v>
      </c>
      <c r="D15" s="1">
        <v>0.74539999999999995</v>
      </c>
      <c r="E15" s="1">
        <v>0.78539999999999999</v>
      </c>
      <c r="G15" s="3" t="s">
        <v>27</v>
      </c>
      <c r="H15" s="1">
        <v>0.9879</v>
      </c>
      <c r="I15" s="1">
        <v>0.99860000000000004</v>
      </c>
      <c r="J15" s="1">
        <v>0.99429999999999996</v>
      </c>
      <c r="K15" s="1">
        <v>0.99370000000000003</v>
      </c>
    </row>
    <row r="16" spans="1:13" x14ac:dyDescent="0.2">
      <c r="A16" s="1">
        <v>420</v>
      </c>
      <c r="B16" s="1">
        <v>0.54200000000000004</v>
      </c>
      <c r="C16" s="1">
        <v>0.85734999999999995</v>
      </c>
      <c r="D16" s="1">
        <v>0.85075000000000001</v>
      </c>
      <c r="E16" s="1">
        <v>0.87895000000000001</v>
      </c>
      <c r="G16" s="3" t="s">
        <v>28</v>
      </c>
      <c r="H16" s="1">
        <v>4.5239999999999999E-4</v>
      </c>
      <c r="I16" s="1">
        <v>9.7579999999999997E-5</v>
      </c>
      <c r="J16" s="1">
        <v>3.8880000000000002E-4</v>
      </c>
      <c r="K16" s="1">
        <v>4.6789999999999999E-4</v>
      </c>
    </row>
    <row r="17" spans="1:11" x14ac:dyDescent="0.2">
      <c r="A17" s="1">
        <v>450</v>
      </c>
      <c r="B17" s="1">
        <v>0.57174999999999998</v>
      </c>
      <c r="C17" s="1">
        <v>0.95504999999999995</v>
      </c>
      <c r="D17" s="1">
        <v>0.92925000000000002</v>
      </c>
      <c r="E17" s="1">
        <v>0.95155000000000001</v>
      </c>
      <c r="G17" s="3" t="s">
        <v>29</v>
      </c>
      <c r="H17" s="1">
        <v>1.2279999999999999E-2</v>
      </c>
      <c r="I17" s="1">
        <v>5.7029999999999997E-3</v>
      </c>
      <c r="J17" s="1">
        <v>1.1379999999999999E-2</v>
      </c>
      <c r="K17" s="1">
        <v>1.2489999999999999E-2</v>
      </c>
    </row>
    <row r="18" spans="1:11" x14ac:dyDescent="0.2">
      <c r="A18" s="1">
        <v>480</v>
      </c>
      <c r="B18" s="1">
        <v>0.61204999999999998</v>
      </c>
      <c r="C18" s="1">
        <v>1.0142500000000001</v>
      </c>
      <c r="D18" s="1">
        <v>0.98355000000000004</v>
      </c>
      <c r="E18" s="1">
        <v>0.98175000000000001</v>
      </c>
      <c r="G18" s="3"/>
      <c r="H18" s="1"/>
      <c r="I18" s="1"/>
      <c r="J18" s="1"/>
      <c r="K18" s="1"/>
    </row>
    <row r="19" spans="1:11" x14ac:dyDescent="0.2">
      <c r="A19" s="1">
        <v>510</v>
      </c>
      <c r="B19" s="1">
        <v>0.65580000000000005</v>
      </c>
      <c r="C19" s="1">
        <v>1.0528999999999999</v>
      </c>
      <c r="D19" s="1">
        <v>1.0189999999999999</v>
      </c>
      <c r="E19" s="1">
        <v>1.0164</v>
      </c>
      <c r="G19" s="3" t="s">
        <v>30</v>
      </c>
      <c r="H19" s="1"/>
      <c r="I19" s="1"/>
      <c r="J19" s="1"/>
      <c r="K19" s="1"/>
    </row>
    <row r="20" spans="1:11" x14ac:dyDescent="0.2">
      <c r="A20" s="1">
        <v>540</v>
      </c>
      <c r="B20" s="1">
        <v>0.6734</v>
      </c>
      <c r="C20" s="1">
        <v>1.0579000000000001</v>
      </c>
      <c r="D20" s="1">
        <v>1.0407</v>
      </c>
      <c r="E20" s="1">
        <v>1.0347999999999999</v>
      </c>
      <c r="G20" s="3" t="s">
        <v>31</v>
      </c>
      <c r="H20" s="1">
        <v>5</v>
      </c>
      <c r="I20" s="1">
        <v>5</v>
      </c>
      <c r="J20" s="1">
        <v>5</v>
      </c>
      <c r="K20" s="1">
        <v>5</v>
      </c>
    </row>
    <row r="21" spans="1:11" x14ac:dyDescent="0.2">
      <c r="A21" s="1">
        <v>570</v>
      </c>
      <c r="B21" s="1">
        <v>0.68530000000000002</v>
      </c>
      <c r="C21" s="1">
        <v>1.0765499999999999</v>
      </c>
      <c r="D21" s="1">
        <v>1.0407500000000001</v>
      </c>
      <c r="E21" s="1">
        <v>1.04295</v>
      </c>
      <c r="G21" s="3" t="s">
        <v>32</v>
      </c>
      <c r="H21" s="1">
        <v>5</v>
      </c>
      <c r="I21" s="1">
        <v>5</v>
      </c>
      <c r="J21" s="1">
        <v>5</v>
      </c>
      <c r="K21" s="1">
        <v>5</v>
      </c>
    </row>
    <row r="22" spans="1:11" x14ac:dyDescent="0.2">
      <c r="A22" s="1">
        <v>600</v>
      </c>
      <c r="B22" s="1">
        <v>0.69059999999999999</v>
      </c>
      <c r="C22" s="1">
        <v>1.0628500000000001</v>
      </c>
      <c r="D22" s="1">
        <v>1.03365</v>
      </c>
      <c r="E22" s="1">
        <v>1.03515</v>
      </c>
      <c r="G22" s="3" t="s">
        <v>33</v>
      </c>
      <c r="H22" t="s">
        <v>70</v>
      </c>
      <c r="I22" t="s">
        <v>70</v>
      </c>
      <c r="J22" t="s">
        <v>70</v>
      </c>
      <c r="K22" t="s">
        <v>70</v>
      </c>
    </row>
    <row r="23" spans="1:11" x14ac:dyDescent="0.2">
      <c r="A23" s="1">
        <v>630</v>
      </c>
      <c r="B23" s="1">
        <v>0.70040000000000002</v>
      </c>
      <c r="C23" s="1">
        <v>1.0462499999999999</v>
      </c>
      <c r="D23" s="1">
        <v>1.0196499999999999</v>
      </c>
      <c r="E23" s="1">
        <v>1.02125</v>
      </c>
    </row>
    <row r="24" spans="1:11" x14ac:dyDescent="0.2">
      <c r="A24" s="1">
        <v>660</v>
      </c>
      <c r="B24" s="1">
        <v>0.71145000000000003</v>
      </c>
      <c r="C24" s="1">
        <v>1.028</v>
      </c>
      <c r="D24" s="1">
        <v>0.99850000000000005</v>
      </c>
      <c r="E24" s="1">
        <v>1.0017</v>
      </c>
    </row>
    <row r="25" spans="1:11" x14ac:dyDescent="0.2">
      <c r="A25" s="1">
        <v>690</v>
      </c>
      <c r="B25" s="1">
        <v>0.72219999999999995</v>
      </c>
      <c r="C25" s="1">
        <v>1.0068999999999999</v>
      </c>
      <c r="D25" s="1">
        <v>0.97850000000000004</v>
      </c>
      <c r="E25" s="1">
        <v>0.98650000000000004</v>
      </c>
    </row>
    <row r="26" spans="1:11" x14ac:dyDescent="0.2">
      <c r="A26" s="1">
        <v>720</v>
      </c>
      <c r="B26" s="1">
        <v>0.76705000000000001</v>
      </c>
      <c r="C26" s="1">
        <v>0.99265000000000003</v>
      </c>
      <c r="D26" s="1">
        <v>0.96684999999999999</v>
      </c>
      <c r="E26" s="1">
        <v>0.97155000000000002</v>
      </c>
    </row>
    <row r="27" spans="1:11" x14ac:dyDescent="0.2">
      <c r="A27" s="1">
        <v>750</v>
      </c>
      <c r="B27" s="1">
        <v>0.76634999999999998</v>
      </c>
      <c r="C27" s="1">
        <v>0.98585</v>
      </c>
      <c r="D27" s="1">
        <v>0.95965</v>
      </c>
      <c r="E27" s="1">
        <v>0.95945000000000003</v>
      </c>
    </row>
    <row r="28" spans="1:11" x14ac:dyDescent="0.2">
      <c r="A28" s="1">
        <v>780</v>
      </c>
      <c r="B28" s="1">
        <v>0.76654999999999995</v>
      </c>
      <c r="C28" s="1">
        <v>0.9778</v>
      </c>
      <c r="D28" s="1">
        <v>0.94510000000000005</v>
      </c>
      <c r="E28" s="1">
        <v>0.95420000000000005</v>
      </c>
    </row>
    <row r="29" spans="1:11" x14ac:dyDescent="0.2">
      <c r="A29" s="1">
        <v>810</v>
      </c>
      <c r="B29" s="1">
        <v>0.7631</v>
      </c>
      <c r="C29" s="1">
        <v>0.9738</v>
      </c>
      <c r="D29" s="1">
        <v>0.94340000000000002</v>
      </c>
      <c r="E29" s="1">
        <v>0.95289999999999997</v>
      </c>
    </row>
    <row r="30" spans="1:11" x14ac:dyDescent="0.2">
      <c r="A30" s="1">
        <v>840</v>
      </c>
      <c r="B30" s="1">
        <v>0.75924999999999998</v>
      </c>
      <c r="C30" s="1">
        <v>0.96799999999999997</v>
      </c>
      <c r="D30" s="1">
        <v>0.93440000000000001</v>
      </c>
      <c r="E30" s="1">
        <v>0.94599999999999995</v>
      </c>
    </row>
    <row r="31" spans="1:11" x14ac:dyDescent="0.2">
      <c r="A31" s="1">
        <v>870</v>
      </c>
      <c r="B31" s="1">
        <v>0.7591</v>
      </c>
      <c r="C31" s="1">
        <v>0.96240000000000003</v>
      </c>
      <c r="D31" s="1">
        <v>0.93269999999999997</v>
      </c>
      <c r="E31" s="1">
        <v>0.93940000000000001</v>
      </c>
    </row>
    <row r="32" spans="1:11" x14ac:dyDescent="0.2">
      <c r="A32" s="1">
        <v>900</v>
      </c>
      <c r="B32" s="1">
        <v>0.75114999999999998</v>
      </c>
      <c r="C32" s="1">
        <v>0.95809999999999995</v>
      </c>
      <c r="D32" s="1">
        <v>0.92759999999999998</v>
      </c>
      <c r="E32" s="1">
        <v>0.93320000000000003</v>
      </c>
    </row>
    <row r="33" spans="1:5" x14ac:dyDescent="0.2">
      <c r="A33" s="1">
        <v>930</v>
      </c>
      <c r="B33" s="1">
        <v>0.74795</v>
      </c>
      <c r="C33" s="1">
        <v>0.95209999999999995</v>
      </c>
      <c r="D33" s="1">
        <v>0.92179999999999995</v>
      </c>
      <c r="E33" s="1">
        <v>0.92979999999999996</v>
      </c>
    </row>
    <row r="34" spans="1:5" x14ac:dyDescent="0.2">
      <c r="A34" s="1">
        <v>960</v>
      </c>
      <c r="B34" s="1">
        <v>0.74429999999999996</v>
      </c>
      <c r="C34" s="1">
        <v>0.93920000000000003</v>
      </c>
      <c r="D34" s="1">
        <v>0.90990000000000004</v>
      </c>
      <c r="E34" s="1">
        <v>0.92149999999999999</v>
      </c>
    </row>
    <row r="35" spans="1:5" x14ac:dyDescent="0.2">
      <c r="A35" s="1">
        <v>990</v>
      </c>
      <c r="B35" s="1">
        <v>0.73950000000000005</v>
      </c>
      <c r="C35" s="1">
        <v>0.93189999999999995</v>
      </c>
      <c r="D35" s="1">
        <v>0.90159999999999996</v>
      </c>
      <c r="E35" s="1">
        <v>0.9173</v>
      </c>
    </row>
    <row r="36" spans="1:5" x14ac:dyDescent="0.2">
      <c r="A36" s="1">
        <v>1020</v>
      </c>
      <c r="B36" s="1">
        <v>0.73580000000000001</v>
      </c>
      <c r="C36" s="1">
        <v>0.92364999999999997</v>
      </c>
      <c r="D36" s="1">
        <v>0.89464999999999995</v>
      </c>
      <c r="E36" s="1">
        <v>0.91085000000000005</v>
      </c>
    </row>
    <row r="37" spans="1:5" x14ac:dyDescent="0.2">
      <c r="A37" s="1">
        <v>1050</v>
      </c>
      <c r="B37" s="1">
        <v>0.72399999999999998</v>
      </c>
      <c r="C37" s="1">
        <v>0.91700000000000004</v>
      </c>
      <c r="D37" s="1">
        <v>0.88880000000000003</v>
      </c>
      <c r="E37" s="1">
        <v>0.90480000000000005</v>
      </c>
    </row>
    <row r="38" spans="1:5" x14ac:dyDescent="0.2">
      <c r="A38" s="1">
        <v>1080</v>
      </c>
      <c r="B38" s="1">
        <v>0.71099999999999997</v>
      </c>
      <c r="C38" s="1">
        <v>0.91339999999999999</v>
      </c>
      <c r="D38" s="1">
        <v>0.88690000000000002</v>
      </c>
      <c r="E38" s="1">
        <v>0.90139999999999998</v>
      </c>
    </row>
    <row r="39" spans="1:5" x14ac:dyDescent="0.2">
      <c r="A39" s="1">
        <v>1110</v>
      </c>
      <c r="B39" s="1">
        <v>0.70309999999999995</v>
      </c>
      <c r="C39" s="1">
        <v>0.91095000000000004</v>
      </c>
      <c r="D39" s="1">
        <v>0.88314999999999999</v>
      </c>
      <c r="E39" s="1">
        <v>0.89764999999999995</v>
      </c>
    </row>
    <row r="40" spans="1:5" x14ac:dyDescent="0.2">
      <c r="A40" s="1">
        <v>1140</v>
      </c>
      <c r="B40" s="1">
        <v>0.72714999999999996</v>
      </c>
      <c r="C40" s="1">
        <v>0.91054999999999997</v>
      </c>
      <c r="D40" s="1">
        <v>0.88244999999999996</v>
      </c>
      <c r="E40" s="1">
        <v>0.89664999999999995</v>
      </c>
    </row>
    <row r="41" spans="1:5" x14ac:dyDescent="0.2">
      <c r="A41" s="1">
        <v>1170</v>
      </c>
      <c r="B41" s="1">
        <v>0.7177</v>
      </c>
      <c r="C41" s="1">
        <v>0.91020000000000001</v>
      </c>
      <c r="D41" s="1">
        <v>0.88109999999999999</v>
      </c>
      <c r="E41" s="1">
        <v>0.89439999999999997</v>
      </c>
    </row>
    <row r="42" spans="1:5" x14ac:dyDescent="0.2">
      <c r="A42" s="1">
        <v>1200</v>
      </c>
      <c r="B42" s="1">
        <v>0.70440000000000003</v>
      </c>
      <c r="C42" s="1">
        <v>0.91205000000000003</v>
      </c>
      <c r="D42" s="1">
        <v>0.88305</v>
      </c>
      <c r="E42" s="1">
        <v>0.89605000000000001</v>
      </c>
    </row>
    <row r="43" spans="1:5" x14ac:dyDescent="0.2">
      <c r="A43" s="1">
        <v>1230</v>
      </c>
      <c r="B43" s="1">
        <v>0.68815000000000004</v>
      </c>
      <c r="C43" s="1">
        <v>0.91715000000000002</v>
      </c>
      <c r="D43" s="1">
        <v>0.88705000000000001</v>
      </c>
      <c r="E43" s="1">
        <v>0.90085000000000004</v>
      </c>
    </row>
    <row r="44" spans="1:5" x14ac:dyDescent="0.2">
      <c r="A44" s="1">
        <v>1260</v>
      </c>
      <c r="B44" s="1">
        <v>0.67995000000000005</v>
      </c>
      <c r="C44" s="1">
        <v>0.92100000000000004</v>
      </c>
      <c r="D44" s="1">
        <v>0.89039999999999997</v>
      </c>
      <c r="E44" s="1">
        <v>0.90400000000000003</v>
      </c>
    </row>
    <row r="45" spans="1:5" x14ac:dyDescent="0.2">
      <c r="A45" s="1">
        <v>1290</v>
      </c>
      <c r="B45" s="1">
        <v>0.66815000000000002</v>
      </c>
      <c r="C45" s="1">
        <v>0.92215000000000003</v>
      </c>
      <c r="D45" s="1">
        <v>0.89224999999999999</v>
      </c>
      <c r="E45" s="1">
        <v>0.90605000000000002</v>
      </c>
    </row>
    <row r="46" spans="1:5" x14ac:dyDescent="0.2">
      <c r="A46" s="1">
        <v>1320</v>
      </c>
      <c r="B46" s="1"/>
      <c r="C46" s="1">
        <v>0.92515000000000003</v>
      </c>
      <c r="D46" s="1">
        <v>0.89354999999999996</v>
      </c>
      <c r="E46" s="1">
        <v>0.90805000000000002</v>
      </c>
    </row>
    <row r="47" spans="1:5" x14ac:dyDescent="0.2">
      <c r="A47" s="1">
        <v>1350</v>
      </c>
      <c r="B47" s="1"/>
      <c r="C47" s="1">
        <v>0.92620000000000002</v>
      </c>
      <c r="D47" s="1">
        <v>0.89370000000000005</v>
      </c>
      <c r="E47" s="1">
        <v>0.90920000000000001</v>
      </c>
    </row>
    <row r="48" spans="1:5" x14ac:dyDescent="0.2">
      <c r="A48" s="1">
        <v>1380</v>
      </c>
      <c r="B48" s="1"/>
      <c r="C48" s="1">
        <v>0.92474999999999996</v>
      </c>
      <c r="D48" s="1">
        <v>0.89144999999999996</v>
      </c>
      <c r="E48" s="1">
        <v>0.90685000000000004</v>
      </c>
    </row>
    <row r="49" spans="1:5" x14ac:dyDescent="0.2">
      <c r="A49" s="1">
        <v>1410</v>
      </c>
      <c r="B49" s="1"/>
      <c r="C49" s="1">
        <v>0.92225000000000001</v>
      </c>
      <c r="D49" s="1">
        <v>0.88854999999999995</v>
      </c>
      <c r="E49" s="1">
        <v>0.90364999999999995</v>
      </c>
    </row>
    <row r="50" spans="1:5" x14ac:dyDescent="0.2">
      <c r="A50" s="1">
        <v>1440</v>
      </c>
      <c r="B50" s="1"/>
      <c r="C50" s="1">
        <v>0.91820000000000002</v>
      </c>
      <c r="D50" s="1">
        <v>0.88560000000000005</v>
      </c>
      <c r="E50" s="1">
        <v>0.90080000000000005</v>
      </c>
    </row>
    <row r="51" spans="1:5" x14ac:dyDescent="0.2">
      <c r="A51" s="1">
        <v>1470</v>
      </c>
      <c r="B51" s="1"/>
      <c r="C51" s="1">
        <v>0.91515000000000002</v>
      </c>
      <c r="D51" s="1">
        <v>0.88234999999999997</v>
      </c>
      <c r="E51" s="1">
        <v>0.897850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3C931-7540-CB4C-9A5B-120A272031B2}">
  <dimension ref="A1:O51"/>
  <sheetViews>
    <sheetView workbookViewId="0">
      <selection activeCell="O8" sqref="O8"/>
    </sheetView>
  </sheetViews>
  <sheetFormatPr baseColWidth="10" defaultRowHeight="16" x14ac:dyDescent="0.2"/>
  <cols>
    <col min="8" max="8" width="27.6640625" bestFit="1" customWidth="1"/>
  </cols>
  <sheetData>
    <row r="1" spans="1:15" s="2" customFormat="1" x14ac:dyDescent="0.2">
      <c r="A1" s="2" t="s">
        <v>0</v>
      </c>
      <c r="B1" s="2" t="s">
        <v>71</v>
      </c>
      <c r="C1" s="2" t="s">
        <v>71</v>
      </c>
      <c r="D1" s="2" t="s">
        <v>71</v>
      </c>
      <c r="E1" s="2" t="s">
        <v>71</v>
      </c>
      <c r="F1" s="2" t="s">
        <v>71</v>
      </c>
    </row>
    <row r="2" spans="1:15" x14ac:dyDescent="0.2">
      <c r="A2" s="1">
        <v>0</v>
      </c>
      <c r="B2" s="1">
        <v>-1.32E-2</v>
      </c>
      <c r="C2" s="1">
        <v>-9.5999999999999992E-3</v>
      </c>
      <c r="D2" s="1">
        <v>-3.7499999999999999E-3</v>
      </c>
      <c r="E2" s="1">
        <v>-2.7499999999999998E-3</v>
      </c>
      <c r="F2" s="1">
        <v>-1.4499999999999999E-3</v>
      </c>
      <c r="H2" s="3" t="s">
        <v>2</v>
      </c>
      <c r="I2" s="1"/>
      <c r="J2" s="1"/>
      <c r="K2" s="1"/>
      <c r="L2" s="1"/>
    </row>
    <row r="3" spans="1:15" x14ac:dyDescent="0.2">
      <c r="A3" s="1">
        <v>30</v>
      </c>
      <c r="B3" s="1">
        <v>-2.5999999999999999E-2</v>
      </c>
      <c r="C3" s="1">
        <v>-2.8299999999999999E-2</v>
      </c>
      <c r="D3" s="1">
        <v>-7.1500000000000001E-3</v>
      </c>
      <c r="E3" s="1">
        <v>-6.1500000000000001E-3</v>
      </c>
      <c r="F3" s="1">
        <v>-8.2500000000000004E-3</v>
      </c>
      <c r="H3" s="3" t="s">
        <v>3</v>
      </c>
      <c r="I3" s="1"/>
      <c r="J3" s="1"/>
      <c r="K3" s="1"/>
      <c r="L3" s="1"/>
    </row>
    <row r="4" spans="1:15" x14ac:dyDescent="0.2">
      <c r="A4" s="1">
        <v>60</v>
      </c>
      <c r="B4" s="1">
        <v>-3.5650000000000001E-2</v>
      </c>
      <c r="C4" s="1">
        <v>-3.1449999999999999E-2</v>
      </c>
      <c r="D4" s="1">
        <v>-1.285E-2</v>
      </c>
      <c r="E4" s="1">
        <v>-1.095E-2</v>
      </c>
      <c r="F4" s="1">
        <v>-1.315E-2</v>
      </c>
      <c r="H4" s="3" t="s">
        <v>4</v>
      </c>
      <c r="I4" s="1">
        <v>2.8379999999999998E-3</v>
      </c>
      <c r="J4" s="1">
        <v>5.6800000000000002E-3</v>
      </c>
      <c r="K4" s="1">
        <v>2.4680000000000001E-3</v>
      </c>
      <c r="L4" s="1">
        <v>2.0010000000000002E-3</v>
      </c>
      <c r="M4" s="1">
        <v>2.4650000000000002E-3</v>
      </c>
    </row>
    <row r="5" spans="1:15" x14ac:dyDescent="0.2">
      <c r="A5" s="1">
        <v>90</v>
      </c>
      <c r="B5" s="1">
        <v>-3.1449999999999999E-2</v>
      </c>
      <c r="C5" s="1">
        <v>-2.095E-2</v>
      </c>
      <c r="D5" s="1">
        <v>-8.8000000000000005E-3</v>
      </c>
      <c r="E5" s="1">
        <v>-5.7999999999999996E-3</v>
      </c>
      <c r="F5" s="1">
        <v>-9.9000000000000008E-3</v>
      </c>
      <c r="H5" s="3" t="s">
        <v>5</v>
      </c>
      <c r="I5" s="1">
        <v>1.472E-2</v>
      </c>
      <c r="J5" s="1">
        <v>1.457E-2</v>
      </c>
      <c r="K5" s="1">
        <v>1.5740000000000001E-2</v>
      </c>
      <c r="L5" s="1">
        <v>1.6160000000000001E-2</v>
      </c>
      <c r="M5" s="1">
        <v>1.5630000000000002E-2</v>
      </c>
    </row>
    <row r="6" spans="1:15" x14ac:dyDescent="0.2">
      <c r="A6" s="1">
        <v>120</v>
      </c>
      <c r="B6" s="1">
        <v>-2.35E-2</v>
      </c>
      <c r="C6" s="1">
        <v>-2.0000000000000001E-4</v>
      </c>
      <c r="D6" s="1">
        <v>4.4999999999999999E-4</v>
      </c>
      <c r="E6" s="1">
        <v>-1.4999999999999999E-4</v>
      </c>
      <c r="F6" s="1">
        <v>-1.4499999999999999E-3</v>
      </c>
      <c r="H6" s="3" t="s">
        <v>6</v>
      </c>
      <c r="I6" s="1">
        <v>67.92</v>
      </c>
      <c r="J6" s="1">
        <v>68.650000000000006</v>
      </c>
      <c r="K6" s="1">
        <v>63.54</v>
      </c>
      <c r="L6" s="1">
        <v>61.89</v>
      </c>
      <c r="M6" s="1">
        <v>63.97</v>
      </c>
    </row>
    <row r="7" spans="1:15" x14ac:dyDescent="0.2">
      <c r="A7" s="1">
        <v>150</v>
      </c>
      <c r="B7" s="1">
        <v>1.9499999999999999E-3</v>
      </c>
      <c r="C7" s="1">
        <v>2.9250000000000002E-2</v>
      </c>
      <c r="D7" s="1">
        <v>6.7000000000000002E-3</v>
      </c>
      <c r="E7" s="1">
        <v>1.4999999999999999E-2</v>
      </c>
      <c r="F7" s="1">
        <v>6.0000000000000001E-3</v>
      </c>
      <c r="H7" s="3" t="s">
        <v>7</v>
      </c>
      <c r="I7" s="1">
        <v>47.08</v>
      </c>
      <c r="J7" s="1">
        <v>47.59</v>
      </c>
      <c r="K7" s="1">
        <v>44.05</v>
      </c>
      <c r="L7" s="1">
        <v>42.9</v>
      </c>
      <c r="M7" s="1">
        <v>44.34</v>
      </c>
      <c r="O7">
        <f>AVERAGE(I7:M7)</f>
        <v>45.192</v>
      </c>
    </row>
    <row r="8" spans="1:15" x14ac:dyDescent="0.2">
      <c r="A8" s="1">
        <v>180</v>
      </c>
      <c r="B8" s="1">
        <v>2.445E-2</v>
      </c>
      <c r="C8" s="1">
        <v>6.8650000000000003E-2</v>
      </c>
      <c r="D8" s="1">
        <v>3.3500000000000002E-2</v>
      </c>
      <c r="E8" s="1">
        <v>3.3000000000000002E-2</v>
      </c>
      <c r="F8" s="1">
        <v>3.0700000000000002E-2</v>
      </c>
      <c r="H8" s="3" t="s">
        <v>8</v>
      </c>
      <c r="I8" s="1"/>
      <c r="J8" s="1"/>
      <c r="K8" s="1"/>
      <c r="L8" s="1"/>
      <c r="M8" s="1"/>
    </row>
    <row r="9" spans="1:15" x14ac:dyDescent="0.2">
      <c r="A9" s="1">
        <v>210</v>
      </c>
      <c r="B9" s="1">
        <v>5.3100000000000001E-2</v>
      </c>
      <c r="C9" s="1">
        <v>0.1255</v>
      </c>
      <c r="D9" s="1">
        <v>6.5000000000000002E-2</v>
      </c>
      <c r="E9" s="1">
        <v>5.9400000000000001E-2</v>
      </c>
      <c r="F9" s="1">
        <v>6.1199999999999997E-2</v>
      </c>
      <c r="H9" s="3" t="s">
        <v>4</v>
      </c>
      <c r="I9" s="1" t="s">
        <v>72</v>
      </c>
      <c r="J9" s="1" t="s">
        <v>89</v>
      </c>
      <c r="K9" s="1" t="s">
        <v>73</v>
      </c>
      <c r="L9" s="1" t="s">
        <v>74</v>
      </c>
      <c r="M9" s="1" t="s">
        <v>75</v>
      </c>
    </row>
    <row r="10" spans="1:15" x14ac:dyDescent="0.2">
      <c r="A10" s="1">
        <v>240</v>
      </c>
      <c r="B10" s="1">
        <v>9.6699999999999994E-2</v>
      </c>
      <c r="C10" s="1">
        <v>0.19339999999999999</v>
      </c>
      <c r="D10" s="1">
        <v>0.10589999999999999</v>
      </c>
      <c r="E10" s="1">
        <v>9.4399999999999998E-2</v>
      </c>
      <c r="F10" s="1">
        <v>0.1056</v>
      </c>
      <c r="H10" s="3" t="s">
        <v>5</v>
      </c>
      <c r="I10" s="1" t="s">
        <v>76</v>
      </c>
      <c r="J10" s="1" t="s">
        <v>90</v>
      </c>
      <c r="K10" s="1" t="s">
        <v>77</v>
      </c>
      <c r="L10" s="1" t="s">
        <v>78</v>
      </c>
      <c r="M10" s="1" t="s">
        <v>79</v>
      </c>
    </row>
    <row r="11" spans="1:15" x14ac:dyDescent="0.2">
      <c r="A11" s="1">
        <v>270</v>
      </c>
      <c r="B11" s="1">
        <v>0.16350000000000001</v>
      </c>
      <c r="C11" s="1">
        <v>0.28670000000000001</v>
      </c>
      <c r="D11" s="1">
        <v>0.17780000000000001</v>
      </c>
      <c r="E11" s="1">
        <v>0.16</v>
      </c>
      <c r="F11" s="1">
        <v>0.1724</v>
      </c>
      <c r="H11" s="3" t="s">
        <v>6</v>
      </c>
      <c r="I11" s="1" t="s">
        <v>80</v>
      </c>
      <c r="J11" s="1" t="s">
        <v>91</v>
      </c>
      <c r="K11" s="1" t="s">
        <v>81</v>
      </c>
      <c r="L11" s="1" t="s">
        <v>82</v>
      </c>
      <c r="M11" s="1" t="s">
        <v>83</v>
      </c>
    </row>
    <row r="12" spans="1:15" x14ac:dyDescent="0.2">
      <c r="A12" s="1">
        <v>300</v>
      </c>
      <c r="B12" s="1">
        <v>0.22994999999999999</v>
      </c>
      <c r="C12" s="1">
        <v>0.36725000000000002</v>
      </c>
      <c r="D12" s="1">
        <v>0.27529999999999999</v>
      </c>
      <c r="E12" s="1">
        <v>0.254</v>
      </c>
      <c r="F12" s="1">
        <v>0.26629999999999998</v>
      </c>
      <c r="H12" s="3" t="s">
        <v>7</v>
      </c>
      <c r="I12" s="1" t="s">
        <v>84</v>
      </c>
      <c r="J12" s="1" t="s">
        <v>92</v>
      </c>
      <c r="K12" s="1" t="s">
        <v>85</v>
      </c>
      <c r="L12" s="1" t="s">
        <v>86</v>
      </c>
      <c r="M12" s="1" t="s">
        <v>87</v>
      </c>
    </row>
    <row r="13" spans="1:15" x14ac:dyDescent="0.2">
      <c r="A13" s="1">
        <v>330</v>
      </c>
      <c r="B13" s="1">
        <v>0.27495000000000003</v>
      </c>
      <c r="C13" s="1">
        <v>0.43445</v>
      </c>
      <c r="D13" s="1">
        <v>0.37469999999999998</v>
      </c>
      <c r="E13" s="1">
        <v>0.34620000000000001</v>
      </c>
      <c r="F13" s="1">
        <v>0.37680000000000002</v>
      </c>
      <c r="H13" s="3" t="s">
        <v>25</v>
      </c>
      <c r="I13" s="1"/>
      <c r="J13" s="1"/>
      <c r="K13" s="1"/>
      <c r="L13" s="1"/>
      <c r="M13" s="1"/>
    </row>
    <row r="14" spans="1:15" x14ac:dyDescent="0.2">
      <c r="A14" s="1">
        <v>360</v>
      </c>
      <c r="B14" s="1">
        <v>0.30930000000000002</v>
      </c>
      <c r="C14" s="1">
        <v>0.49049999999999999</v>
      </c>
      <c r="D14" s="1">
        <v>0.50229999999999997</v>
      </c>
      <c r="E14" s="1">
        <v>0.46679999999999999</v>
      </c>
      <c r="F14" s="1">
        <v>0.48580000000000001</v>
      </c>
      <c r="H14" s="3" t="s">
        <v>26</v>
      </c>
      <c r="I14" s="1">
        <v>2</v>
      </c>
      <c r="J14" s="1">
        <v>2</v>
      </c>
      <c r="K14" s="1">
        <v>2</v>
      </c>
      <c r="L14" s="1">
        <v>2</v>
      </c>
      <c r="M14" s="1">
        <v>2</v>
      </c>
    </row>
    <row r="15" spans="1:15" x14ac:dyDescent="0.2">
      <c r="A15" s="1">
        <v>390</v>
      </c>
      <c r="B15" s="1">
        <v>0.34189999999999998</v>
      </c>
      <c r="C15" s="1">
        <v>0.54179999999999995</v>
      </c>
      <c r="D15" s="1">
        <v>0.60655000000000003</v>
      </c>
      <c r="E15" s="1">
        <v>0.56564999999999999</v>
      </c>
      <c r="F15" s="1">
        <v>0.60524999999999995</v>
      </c>
      <c r="H15" s="3" t="s">
        <v>27</v>
      </c>
      <c r="I15" s="1">
        <v>0.98519999999999996</v>
      </c>
      <c r="J15" s="1">
        <v>0.99399999999999999</v>
      </c>
      <c r="K15" s="1">
        <v>0.99860000000000004</v>
      </c>
      <c r="L15" s="1">
        <v>0.99929999999999997</v>
      </c>
      <c r="M15" s="1">
        <v>0.99809999999999999</v>
      </c>
    </row>
    <row r="16" spans="1:15" x14ac:dyDescent="0.2">
      <c r="A16" s="1">
        <v>420</v>
      </c>
      <c r="B16" s="1">
        <v>0.3695</v>
      </c>
      <c r="C16" s="1">
        <v>0.5776</v>
      </c>
      <c r="D16" s="1">
        <v>0.70635000000000003</v>
      </c>
      <c r="E16" s="1">
        <v>0.66244999999999998</v>
      </c>
      <c r="F16" s="1">
        <v>0.70655000000000001</v>
      </c>
      <c r="H16" s="3" t="s">
        <v>28</v>
      </c>
      <c r="I16" s="1">
        <v>2.6719999999999999E-4</v>
      </c>
      <c r="J16" s="1">
        <v>1.585E-4</v>
      </c>
      <c r="K16" s="1">
        <v>3.6520000000000003E-5</v>
      </c>
      <c r="L16" s="1">
        <v>1.5130000000000001E-5</v>
      </c>
      <c r="M16" s="1">
        <v>4.5240000000000001E-5</v>
      </c>
    </row>
    <row r="17" spans="1:13" x14ac:dyDescent="0.2">
      <c r="A17" s="1">
        <v>450</v>
      </c>
      <c r="B17" s="1">
        <v>0.43669999999999998</v>
      </c>
      <c r="C17" s="1">
        <v>0.64990000000000003</v>
      </c>
      <c r="D17" s="1">
        <v>0.79205000000000003</v>
      </c>
      <c r="E17" s="1">
        <v>0.75124999999999997</v>
      </c>
      <c r="F17" s="1">
        <v>0.79164999999999996</v>
      </c>
      <c r="H17" s="3" t="s">
        <v>29</v>
      </c>
      <c r="I17" s="1">
        <v>1.1560000000000001E-2</v>
      </c>
      <c r="J17" s="1">
        <v>8.9020000000000002E-3</v>
      </c>
      <c r="K17" s="1">
        <v>4.2729999999999999E-3</v>
      </c>
      <c r="L17" s="1">
        <v>2.7499999999999998E-3</v>
      </c>
      <c r="M17" s="1">
        <v>4.7559999999999998E-3</v>
      </c>
    </row>
    <row r="18" spans="1:13" x14ac:dyDescent="0.2">
      <c r="A18" s="1">
        <v>480</v>
      </c>
      <c r="B18" s="1">
        <v>0.4597</v>
      </c>
      <c r="C18" s="1">
        <v>0.66620000000000001</v>
      </c>
      <c r="D18" s="1">
        <v>0.86465000000000003</v>
      </c>
      <c r="E18" s="1">
        <v>0.82545000000000002</v>
      </c>
      <c r="F18" s="1">
        <v>0.86655000000000004</v>
      </c>
      <c r="H18" s="3"/>
      <c r="I18" s="1"/>
      <c r="J18" s="1"/>
      <c r="K18" s="1"/>
      <c r="L18" s="1"/>
      <c r="M18" s="1"/>
    </row>
    <row r="19" spans="1:13" x14ac:dyDescent="0.2">
      <c r="A19" s="1">
        <v>510</v>
      </c>
      <c r="B19" s="1">
        <v>0.47994999999999999</v>
      </c>
      <c r="C19" s="1">
        <v>0.67574999999999996</v>
      </c>
      <c r="D19" s="1">
        <v>0.91054999999999997</v>
      </c>
      <c r="E19" s="1">
        <v>0.86624999999999996</v>
      </c>
      <c r="F19" s="1">
        <v>0.92154999999999998</v>
      </c>
      <c r="H19" s="3" t="s">
        <v>30</v>
      </c>
      <c r="I19" s="1"/>
      <c r="J19" s="1"/>
      <c r="K19" s="1"/>
      <c r="L19" s="1"/>
      <c r="M19" s="1"/>
    </row>
    <row r="20" spans="1:13" x14ac:dyDescent="0.2">
      <c r="A20" s="1">
        <v>540</v>
      </c>
      <c r="B20" s="1">
        <v>0.49814999999999998</v>
      </c>
      <c r="C20" s="1">
        <v>0.68245</v>
      </c>
      <c r="D20" s="1">
        <v>0.95174999999999998</v>
      </c>
      <c r="E20" s="1">
        <v>0.89764999999999995</v>
      </c>
      <c r="F20" s="1">
        <v>0.95935000000000004</v>
      </c>
      <c r="H20" s="3" t="s">
        <v>31</v>
      </c>
      <c r="I20" s="1">
        <v>4</v>
      </c>
      <c r="J20" s="1">
        <v>4</v>
      </c>
      <c r="K20" s="1">
        <v>4</v>
      </c>
      <c r="L20" s="1">
        <v>4</v>
      </c>
      <c r="M20" s="1">
        <v>4</v>
      </c>
    </row>
    <row r="21" spans="1:13" x14ac:dyDescent="0.2">
      <c r="A21" s="1">
        <v>570</v>
      </c>
      <c r="B21" s="1">
        <v>0.51819999999999999</v>
      </c>
      <c r="C21" s="1">
        <v>0.67810000000000004</v>
      </c>
      <c r="D21" s="1">
        <v>0.96414999999999995</v>
      </c>
      <c r="E21" s="1">
        <v>0.91385000000000005</v>
      </c>
      <c r="F21" s="1">
        <v>0.98794999999999999</v>
      </c>
      <c r="H21" s="3" t="s">
        <v>32</v>
      </c>
      <c r="I21" s="1">
        <v>4</v>
      </c>
      <c r="J21" s="1">
        <v>4</v>
      </c>
      <c r="K21" s="1">
        <v>4</v>
      </c>
      <c r="L21" s="1">
        <v>4</v>
      </c>
      <c r="M21" s="1">
        <v>4</v>
      </c>
    </row>
    <row r="22" spans="1:13" x14ac:dyDescent="0.2">
      <c r="A22" s="1">
        <v>600</v>
      </c>
      <c r="B22" s="1">
        <v>0.52710000000000001</v>
      </c>
      <c r="C22" s="1">
        <v>0.66859999999999997</v>
      </c>
      <c r="D22" s="1">
        <v>0.97219999999999995</v>
      </c>
      <c r="E22" s="1">
        <v>0.91890000000000005</v>
      </c>
      <c r="F22" s="1">
        <v>0.98350000000000004</v>
      </c>
      <c r="H22" s="3" t="s">
        <v>33</v>
      </c>
      <c r="I22" t="s">
        <v>88</v>
      </c>
      <c r="J22" t="s">
        <v>93</v>
      </c>
      <c r="K22" t="s">
        <v>88</v>
      </c>
      <c r="L22" t="s">
        <v>88</v>
      </c>
      <c r="M22" t="s">
        <v>88</v>
      </c>
    </row>
    <row r="23" spans="1:13" x14ac:dyDescent="0.2">
      <c r="A23" s="1">
        <v>630</v>
      </c>
      <c r="B23" s="1">
        <v>0.53859999999999997</v>
      </c>
      <c r="C23" s="1">
        <v>0.66800000000000004</v>
      </c>
      <c r="D23" s="1">
        <v>0.97924999999999995</v>
      </c>
      <c r="E23" s="1">
        <v>0.92574999999999996</v>
      </c>
      <c r="F23" s="1">
        <v>0.99475000000000002</v>
      </c>
    </row>
    <row r="24" spans="1:13" x14ac:dyDescent="0.2">
      <c r="A24" s="1">
        <v>660</v>
      </c>
      <c r="B24" s="1">
        <v>0.54364999999999997</v>
      </c>
      <c r="C24" s="1">
        <v>0.66215000000000002</v>
      </c>
      <c r="D24" s="1">
        <v>0.97099999999999997</v>
      </c>
      <c r="E24" s="1">
        <v>0.91559999999999997</v>
      </c>
      <c r="F24" s="1">
        <v>0.97270000000000001</v>
      </c>
    </row>
    <row r="25" spans="1:13" x14ac:dyDescent="0.2">
      <c r="A25" s="1">
        <v>690</v>
      </c>
      <c r="B25" s="1">
        <v>0.55654999999999999</v>
      </c>
      <c r="C25" s="1">
        <v>0.65515000000000001</v>
      </c>
      <c r="D25" s="1">
        <v>0.95104999999999995</v>
      </c>
      <c r="E25" s="1">
        <v>0.90825</v>
      </c>
      <c r="F25" s="1">
        <v>0.97094999999999998</v>
      </c>
    </row>
    <row r="26" spans="1:13" x14ac:dyDescent="0.2">
      <c r="A26" s="1">
        <v>720</v>
      </c>
      <c r="B26" s="1">
        <v>0.55630000000000002</v>
      </c>
      <c r="C26" s="1">
        <v>0.64400000000000002</v>
      </c>
      <c r="D26" s="1">
        <v>0.94535000000000002</v>
      </c>
      <c r="E26" s="1">
        <v>0.87885000000000002</v>
      </c>
      <c r="F26" s="1">
        <v>0.94815000000000005</v>
      </c>
    </row>
    <row r="27" spans="1:13" x14ac:dyDescent="0.2">
      <c r="A27" s="1">
        <v>750</v>
      </c>
      <c r="B27" s="1">
        <v>0.56564999999999999</v>
      </c>
      <c r="C27" s="1">
        <v>0.63224999999999998</v>
      </c>
      <c r="D27" s="1">
        <v>0.92474999999999996</v>
      </c>
      <c r="E27" s="1">
        <v>0.88485000000000003</v>
      </c>
      <c r="F27" s="1">
        <v>0.94264999999999999</v>
      </c>
    </row>
    <row r="28" spans="1:13" x14ac:dyDescent="0.2">
      <c r="A28" s="1">
        <v>780</v>
      </c>
      <c r="B28" s="1">
        <v>0.60389999999999999</v>
      </c>
      <c r="C28" s="1">
        <v>0.66420000000000001</v>
      </c>
      <c r="D28" s="1">
        <v>0.92025000000000001</v>
      </c>
      <c r="E28" s="1">
        <v>0.87914999999999999</v>
      </c>
      <c r="F28" s="1">
        <v>0.92764999999999997</v>
      </c>
    </row>
    <row r="29" spans="1:13" x14ac:dyDescent="0.2">
      <c r="A29" s="1">
        <v>810</v>
      </c>
      <c r="B29" s="1">
        <v>0.61204999999999998</v>
      </c>
      <c r="C29" s="1">
        <v>0.64944999999999997</v>
      </c>
      <c r="D29" s="1">
        <v>0.91964999999999997</v>
      </c>
      <c r="E29" s="1">
        <v>0.86545000000000005</v>
      </c>
      <c r="F29" s="1">
        <v>0.92474999999999996</v>
      </c>
    </row>
    <row r="30" spans="1:13" x14ac:dyDescent="0.2">
      <c r="A30" s="1">
        <v>840</v>
      </c>
      <c r="B30" s="1">
        <v>0.60819999999999996</v>
      </c>
      <c r="C30" s="1">
        <v>0.64149999999999996</v>
      </c>
      <c r="D30" s="1">
        <v>0.90844999999999998</v>
      </c>
      <c r="E30" s="1">
        <v>0.86865000000000003</v>
      </c>
      <c r="F30" s="1">
        <v>0.91895000000000004</v>
      </c>
    </row>
    <row r="31" spans="1:13" x14ac:dyDescent="0.2">
      <c r="A31" s="1">
        <v>870</v>
      </c>
      <c r="B31" s="1">
        <v>0.60250000000000004</v>
      </c>
      <c r="C31" s="1">
        <v>0.62770000000000004</v>
      </c>
      <c r="D31" s="1">
        <v>0.9083</v>
      </c>
      <c r="E31" s="1">
        <v>0.86019999999999996</v>
      </c>
      <c r="F31" s="1">
        <v>0.91649999999999998</v>
      </c>
    </row>
    <row r="32" spans="1:13" x14ac:dyDescent="0.2">
      <c r="A32" s="1">
        <v>900</v>
      </c>
      <c r="B32" s="1">
        <v>0.60250000000000004</v>
      </c>
      <c r="C32" s="1">
        <v>0.61809999999999998</v>
      </c>
      <c r="D32" s="1">
        <v>0.90625</v>
      </c>
      <c r="E32" s="1">
        <v>0.84375</v>
      </c>
      <c r="F32" s="1">
        <v>0.90674999999999994</v>
      </c>
    </row>
    <row r="33" spans="1:6" x14ac:dyDescent="0.2">
      <c r="A33" s="1">
        <v>930</v>
      </c>
      <c r="B33" s="1">
        <v>0.59930000000000005</v>
      </c>
      <c r="C33" s="1">
        <v>0.60729999999999995</v>
      </c>
      <c r="D33" s="1">
        <v>0.90934999999999999</v>
      </c>
      <c r="E33" s="1">
        <v>0.85524999999999995</v>
      </c>
      <c r="F33" s="1">
        <v>0.91974999999999996</v>
      </c>
    </row>
    <row r="34" spans="1:6" x14ac:dyDescent="0.2">
      <c r="A34" s="1">
        <v>960</v>
      </c>
      <c r="B34" s="1">
        <v>0.60140000000000005</v>
      </c>
      <c r="C34" s="1">
        <v>0.60750000000000004</v>
      </c>
      <c r="D34" s="1">
        <v>0.9032</v>
      </c>
      <c r="E34" s="1">
        <v>0.83220000000000005</v>
      </c>
      <c r="F34" s="1">
        <v>0.89770000000000005</v>
      </c>
    </row>
    <row r="35" spans="1:6" x14ac:dyDescent="0.2">
      <c r="A35" s="1">
        <v>990</v>
      </c>
      <c r="B35" s="1">
        <v>0.60629999999999995</v>
      </c>
      <c r="C35" s="1">
        <v>0.6069</v>
      </c>
      <c r="D35" s="1">
        <v>0.89854999999999996</v>
      </c>
      <c r="E35" s="1">
        <v>0.84435000000000004</v>
      </c>
      <c r="F35" s="1">
        <v>0.90175000000000005</v>
      </c>
    </row>
    <row r="36" spans="1:6" x14ac:dyDescent="0.2">
      <c r="A36" s="1">
        <v>1020</v>
      </c>
      <c r="B36" s="1">
        <v>0.60204999999999997</v>
      </c>
      <c r="C36" s="1">
        <v>0.60255000000000003</v>
      </c>
      <c r="D36" s="1">
        <v>0.88700000000000001</v>
      </c>
      <c r="E36" s="1">
        <v>0.8256</v>
      </c>
      <c r="F36" s="1">
        <v>0.87990000000000002</v>
      </c>
    </row>
    <row r="37" spans="1:6" x14ac:dyDescent="0.2">
      <c r="A37" s="1">
        <v>1050</v>
      </c>
      <c r="B37" s="1">
        <v>0.59989999999999999</v>
      </c>
      <c r="C37" s="1">
        <v>0.59019999999999995</v>
      </c>
      <c r="D37" s="1">
        <v>0.87549999999999994</v>
      </c>
      <c r="E37" s="1">
        <v>0.82850000000000001</v>
      </c>
      <c r="F37" s="1">
        <v>0.88460000000000005</v>
      </c>
    </row>
    <row r="38" spans="1:6" x14ac:dyDescent="0.2">
      <c r="A38" s="1">
        <v>1080</v>
      </c>
      <c r="B38" s="1">
        <v>0.59599999999999997</v>
      </c>
      <c r="C38" s="1">
        <v>0.58379999999999999</v>
      </c>
      <c r="D38" s="1">
        <v>0.86445000000000005</v>
      </c>
      <c r="E38" s="1">
        <v>0.81254999999999999</v>
      </c>
      <c r="F38" s="1">
        <v>0.86495</v>
      </c>
    </row>
    <row r="39" spans="1:6" x14ac:dyDescent="0.2">
      <c r="A39" s="1">
        <v>1110</v>
      </c>
      <c r="B39" s="1">
        <v>0.58894999999999997</v>
      </c>
      <c r="C39" s="1">
        <v>0.57645000000000002</v>
      </c>
      <c r="D39" s="1">
        <v>0.84924999999999995</v>
      </c>
      <c r="E39" s="1">
        <v>0.80515000000000003</v>
      </c>
      <c r="F39" s="1">
        <v>0.86275000000000002</v>
      </c>
    </row>
    <row r="40" spans="1:6" x14ac:dyDescent="0.2">
      <c r="A40" s="1">
        <v>1140</v>
      </c>
      <c r="B40" s="1">
        <v>0.62160000000000004</v>
      </c>
      <c r="C40" s="1">
        <v>0.61150000000000004</v>
      </c>
      <c r="D40" s="1">
        <v>0.83445000000000003</v>
      </c>
      <c r="E40" s="1">
        <v>0.79235</v>
      </c>
      <c r="F40" s="1">
        <v>0.85265000000000002</v>
      </c>
    </row>
    <row r="41" spans="1:6" x14ac:dyDescent="0.2">
      <c r="A41" s="1">
        <v>1170</v>
      </c>
      <c r="B41" s="1">
        <v>0.60160000000000002</v>
      </c>
      <c r="C41" s="1">
        <v>0.59870000000000001</v>
      </c>
      <c r="D41" s="1">
        <v>0.82515000000000005</v>
      </c>
      <c r="E41" s="1">
        <v>0.78964999999999996</v>
      </c>
      <c r="F41" s="1">
        <v>0.83774999999999999</v>
      </c>
    </row>
    <row r="42" spans="1:6" x14ac:dyDescent="0.2">
      <c r="A42" s="1">
        <v>1200</v>
      </c>
      <c r="B42" s="1">
        <v>0.59309999999999996</v>
      </c>
      <c r="C42" s="1">
        <v>0.59189999999999998</v>
      </c>
      <c r="D42" s="1">
        <v>0.81379999999999997</v>
      </c>
      <c r="E42" s="1">
        <v>0.78100000000000003</v>
      </c>
      <c r="F42" s="1">
        <v>0.83889999999999998</v>
      </c>
    </row>
    <row r="43" spans="1:6" x14ac:dyDescent="0.2">
      <c r="A43" s="1">
        <v>1230</v>
      </c>
      <c r="B43" s="1">
        <v>0.57709999999999995</v>
      </c>
      <c r="C43" s="1">
        <v>0.57750000000000001</v>
      </c>
      <c r="D43" s="1">
        <v>0.80620000000000003</v>
      </c>
      <c r="E43" s="1">
        <v>0.76829999999999998</v>
      </c>
      <c r="F43" s="1">
        <v>0.83020000000000005</v>
      </c>
    </row>
    <row r="44" spans="1:6" x14ac:dyDescent="0.2">
      <c r="A44" s="1">
        <v>1260</v>
      </c>
      <c r="B44" s="1">
        <v>0.55830000000000002</v>
      </c>
      <c r="C44" s="1">
        <v>0.56899999999999995</v>
      </c>
      <c r="D44" s="1">
        <v>0.79569999999999996</v>
      </c>
      <c r="E44" s="1">
        <v>0.76500000000000001</v>
      </c>
      <c r="F44" s="1">
        <v>0.82410000000000005</v>
      </c>
    </row>
    <row r="45" spans="1:6" x14ac:dyDescent="0.2">
      <c r="A45" s="1">
        <v>1290</v>
      </c>
      <c r="B45" s="1">
        <v>0.55054999999999998</v>
      </c>
      <c r="C45" s="1">
        <v>0.56245000000000001</v>
      </c>
      <c r="D45" s="1">
        <v>0.78510000000000002</v>
      </c>
      <c r="E45" s="1">
        <v>0.75749999999999995</v>
      </c>
      <c r="F45" s="1">
        <v>0.81520000000000004</v>
      </c>
    </row>
    <row r="46" spans="1:6" x14ac:dyDescent="0.2">
      <c r="A46" s="1">
        <v>1320</v>
      </c>
      <c r="B46" s="1"/>
      <c r="C46" s="1"/>
      <c r="D46" s="1">
        <v>0.78249999999999997</v>
      </c>
      <c r="E46" s="1">
        <v>0.75770000000000004</v>
      </c>
      <c r="F46" s="1">
        <v>0.81599999999999995</v>
      </c>
    </row>
    <row r="47" spans="1:6" x14ac:dyDescent="0.2">
      <c r="A47" s="1">
        <v>1350</v>
      </c>
      <c r="B47" s="1"/>
      <c r="C47" s="1"/>
      <c r="D47" s="1">
        <v>0.77775000000000005</v>
      </c>
      <c r="E47" s="1">
        <v>0.75595000000000001</v>
      </c>
      <c r="F47" s="1">
        <v>0.81145</v>
      </c>
    </row>
    <row r="48" spans="1:6" x14ac:dyDescent="0.2">
      <c r="A48" s="1">
        <v>1380</v>
      </c>
      <c r="B48" s="1"/>
      <c r="C48" s="1"/>
      <c r="D48" s="1">
        <v>0.77200000000000002</v>
      </c>
      <c r="E48" s="1">
        <v>0.74850000000000005</v>
      </c>
      <c r="F48" s="1">
        <v>0.80559999999999998</v>
      </c>
    </row>
    <row r="49" spans="1:6" x14ac:dyDescent="0.2">
      <c r="A49" s="1">
        <v>1410</v>
      </c>
      <c r="B49" s="1"/>
      <c r="C49" s="1"/>
      <c r="D49" s="1">
        <v>0.76734999999999998</v>
      </c>
      <c r="E49" s="1">
        <v>0.74345000000000006</v>
      </c>
      <c r="F49" s="1">
        <v>0.79954999999999998</v>
      </c>
    </row>
    <row r="50" spans="1:6" x14ac:dyDescent="0.2">
      <c r="A50" s="1">
        <v>1440</v>
      </c>
      <c r="B50" s="1"/>
      <c r="C50" s="1"/>
      <c r="D50" s="1">
        <v>0.76654999999999995</v>
      </c>
      <c r="E50" s="1">
        <v>0.73745000000000005</v>
      </c>
      <c r="F50" s="1">
        <v>0.79835</v>
      </c>
    </row>
    <row r="51" spans="1:6" x14ac:dyDescent="0.2">
      <c r="A51" s="1">
        <v>1470</v>
      </c>
      <c r="B51" s="1"/>
      <c r="C51" s="1"/>
      <c r="D51" s="1">
        <v>0.76259999999999994</v>
      </c>
      <c r="E51" s="1">
        <v>0.73119999999999996</v>
      </c>
      <c r="F51" s="1">
        <v>0.7961000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F4041-A1F6-2B44-9F0D-C95C8ED81325}">
  <dimension ref="A1:Q56"/>
  <sheetViews>
    <sheetView workbookViewId="0">
      <selection activeCell="I54" sqref="I54"/>
    </sheetView>
  </sheetViews>
  <sheetFormatPr baseColWidth="10" defaultRowHeight="16" x14ac:dyDescent="0.2"/>
  <cols>
    <col min="9" max="9" width="27.6640625" bestFit="1" customWidth="1"/>
  </cols>
  <sheetData>
    <row r="1" spans="1:17" s="2" customFormat="1" x14ac:dyDescent="0.2">
      <c r="A1" s="2" t="s">
        <v>0</v>
      </c>
      <c r="B1" s="2" t="s">
        <v>94</v>
      </c>
      <c r="C1" s="2" t="s">
        <v>94</v>
      </c>
      <c r="D1" s="2" t="s">
        <v>94</v>
      </c>
      <c r="E1" s="2" t="s">
        <v>94</v>
      </c>
      <c r="F1" s="2" t="s">
        <v>94</v>
      </c>
      <c r="G1" s="2" t="s">
        <v>94</v>
      </c>
    </row>
    <row r="2" spans="1:17" x14ac:dyDescent="0.2">
      <c r="A2" s="1">
        <v>0</v>
      </c>
      <c r="B2" s="1">
        <v>-6.7499999999999999E-3</v>
      </c>
      <c r="C2" s="1">
        <v>-6.4999999999999997E-4</v>
      </c>
      <c r="D2" s="1">
        <v>-2.65E-3</v>
      </c>
      <c r="E2" s="1">
        <v>-5.5999999999999999E-3</v>
      </c>
      <c r="F2" s="1">
        <v>7.7000000000000002E-3</v>
      </c>
      <c r="G2" s="1">
        <v>-2.0500000000000001E-2</v>
      </c>
      <c r="I2" s="3" t="s">
        <v>2</v>
      </c>
      <c r="J2" s="1"/>
      <c r="K2" s="1"/>
      <c r="L2" s="1"/>
      <c r="M2" s="1"/>
      <c r="N2" s="1"/>
    </row>
    <row r="3" spans="1:17" x14ac:dyDescent="0.2">
      <c r="A3" s="1">
        <v>30</v>
      </c>
      <c r="B3" s="1">
        <v>-1.7100000000000001E-2</v>
      </c>
      <c r="C3" s="1">
        <v>-8.6E-3</v>
      </c>
      <c r="D3" s="1">
        <v>1E-3</v>
      </c>
      <c r="E3" s="1">
        <v>-1.46E-2</v>
      </c>
      <c r="F3" s="1">
        <v>-1.15E-2</v>
      </c>
      <c r="G3" s="1">
        <v>-4.4699999999999997E-2</v>
      </c>
      <c r="I3" s="3" t="s">
        <v>3</v>
      </c>
      <c r="J3" s="1"/>
      <c r="K3" s="1"/>
      <c r="L3" s="1"/>
      <c r="M3" s="1"/>
      <c r="N3" s="1"/>
    </row>
    <row r="4" spans="1:17" x14ac:dyDescent="0.2">
      <c r="A4" s="1">
        <v>60</v>
      </c>
      <c r="B4" s="1">
        <v>-1.4250000000000001E-2</v>
      </c>
      <c r="C4" s="1">
        <v>-6.8500000000000002E-3</v>
      </c>
      <c r="D4" s="1">
        <v>1.155E-2</v>
      </c>
      <c r="E4" s="1">
        <v>-1.7850000000000001E-2</v>
      </c>
      <c r="F4" s="1">
        <v>-2.1049999999999999E-2</v>
      </c>
      <c r="G4" s="1">
        <v>-4.4350000000000001E-2</v>
      </c>
      <c r="I4" s="3" t="s">
        <v>4</v>
      </c>
      <c r="J4" s="1">
        <v>1.9189999999999999E-3</v>
      </c>
      <c r="K4" s="1">
        <v>3.359E-3</v>
      </c>
      <c r="L4" s="1">
        <v>8.5760000000000003E-3</v>
      </c>
      <c r="M4" s="1">
        <v>1.325E-3</v>
      </c>
      <c r="N4" s="1">
        <v>7.7010000000000002E-4</v>
      </c>
      <c r="O4" s="1">
        <v>1.6670000000000001E-3</v>
      </c>
    </row>
    <row r="5" spans="1:17" x14ac:dyDescent="0.2">
      <c r="A5" s="1">
        <v>90</v>
      </c>
      <c r="B5" s="1">
        <v>-2.2499999999999998E-3</v>
      </c>
      <c r="C5" s="1">
        <v>1.115E-2</v>
      </c>
      <c r="D5" s="1">
        <v>2.5850000000000001E-2</v>
      </c>
      <c r="E5" s="1">
        <v>-1.29E-2</v>
      </c>
      <c r="F5" s="1">
        <v>-1.5599999999999999E-2</v>
      </c>
      <c r="G5" s="1">
        <v>-4.5499999999999999E-2</v>
      </c>
      <c r="I5" s="3" t="s">
        <v>5</v>
      </c>
      <c r="J5" s="1">
        <v>2.1219999999999999E-2</v>
      </c>
      <c r="K5" s="1">
        <v>1.8839999999999999E-2</v>
      </c>
      <c r="L5" s="1">
        <v>1.486E-2</v>
      </c>
      <c r="M5" s="1">
        <v>2.2700000000000001E-2</v>
      </c>
      <c r="N5" s="1">
        <v>2.4080000000000001E-2</v>
      </c>
      <c r="O5" s="1">
        <v>1.9400000000000001E-2</v>
      </c>
    </row>
    <row r="6" spans="1:17" x14ac:dyDescent="0.2">
      <c r="A6" s="1">
        <v>120</v>
      </c>
      <c r="B6" s="1">
        <v>1.7649999999999999E-2</v>
      </c>
      <c r="C6" s="1">
        <v>2.8150000000000001E-2</v>
      </c>
      <c r="D6" s="1">
        <v>4.8550000000000003E-2</v>
      </c>
      <c r="E6" s="1">
        <v>8.5500000000000003E-3</v>
      </c>
      <c r="F6" s="1">
        <v>4.5500000000000002E-3</v>
      </c>
      <c r="G6" s="1">
        <v>-2.8150000000000001E-2</v>
      </c>
      <c r="I6" s="3" t="s">
        <v>6</v>
      </c>
      <c r="J6" s="1">
        <v>47.12</v>
      </c>
      <c r="K6" s="1">
        <v>53.07</v>
      </c>
      <c r="L6" s="1">
        <v>67.3</v>
      </c>
      <c r="M6" s="1">
        <v>44.05</v>
      </c>
      <c r="N6" s="1">
        <v>41.54</v>
      </c>
      <c r="O6" s="1">
        <v>51.53</v>
      </c>
    </row>
    <row r="7" spans="1:17" x14ac:dyDescent="0.2">
      <c r="A7" s="1">
        <v>150</v>
      </c>
      <c r="B7" s="1">
        <v>4.6399999999999997E-2</v>
      </c>
      <c r="C7" s="1">
        <v>5.8799999999999998E-2</v>
      </c>
      <c r="D7" s="1">
        <v>8.09E-2</v>
      </c>
      <c r="E7" s="1">
        <v>4.0649999999999999E-2</v>
      </c>
      <c r="F7" s="1">
        <v>3.1150000000000001E-2</v>
      </c>
      <c r="G7" s="1">
        <v>4.8500000000000001E-3</v>
      </c>
      <c r="I7" s="3" t="s">
        <v>7</v>
      </c>
      <c r="J7" s="1">
        <v>32.659999999999997</v>
      </c>
      <c r="K7" s="1">
        <v>36.78</v>
      </c>
      <c r="L7" s="1">
        <v>46.65</v>
      </c>
      <c r="M7" s="1">
        <v>30.53</v>
      </c>
      <c r="N7" s="1">
        <v>28.79</v>
      </c>
      <c r="O7" s="1">
        <v>35.72</v>
      </c>
      <c r="Q7">
        <f>AVERAGE(J7:O7)</f>
        <v>35.188333333333333</v>
      </c>
    </row>
    <row r="8" spans="1:17" x14ac:dyDescent="0.2">
      <c r="A8" s="1">
        <v>180</v>
      </c>
      <c r="B8" s="1">
        <v>9.3149999999999997E-2</v>
      </c>
      <c r="C8" s="1">
        <v>0.10145</v>
      </c>
      <c r="D8" s="1">
        <v>0.12584999999999999</v>
      </c>
      <c r="E8" s="1">
        <v>8.7099999999999997E-2</v>
      </c>
      <c r="F8" s="1">
        <v>6.2700000000000006E-2</v>
      </c>
      <c r="G8" s="1">
        <v>5.1299999999999998E-2</v>
      </c>
      <c r="I8" s="3" t="s">
        <v>8</v>
      </c>
      <c r="J8" s="1"/>
      <c r="K8" s="1"/>
      <c r="L8" s="1"/>
      <c r="M8" s="1"/>
      <c r="N8" s="1"/>
      <c r="O8" s="1"/>
    </row>
    <row r="9" spans="1:17" x14ac:dyDescent="0.2">
      <c r="A9" s="1">
        <v>210</v>
      </c>
      <c r="B9" s="1">
        <v>0.16339999999999999</v>
      </c>
      <c r="C9" s="1">
        <v>0.1749</v>
      </c>
      <c r="D9" s="1">
        <v>0.19350000000000001</v>
      </c>
      <c r="E9" s="1">
        <v>0.15304999999999999</v>
      </c>
      <c r="F9" s="1">
        <v>0.11935</v>
      </c>
      <c r="G9" s="1">
        <v>0.10605000000000001</v>
      </c>
      <c r="I9" s="3" t="s">
        <v>4</v>
      </c>
      <c r="J9" s="1" t="s">
        <v>95</v>
      </c>
      <c r="K9" s="1" t="s">
        <v>96</v>
      </c>
      <c r="L9" s="1" t="s">
        <v>97</v>
      </c>
      <c r="M9" s="1" t="s">
        <v>98</v>
      </c>
      <c r="N9" s="1" t="s">
        <v>99</v>
      </c>
      <c r="O9" s="1" t="s">
        <v>116</v>
      </c>
    </row>
    <row r="10" spans="1:17" x14ac:dyDescent="0.2">
      <c r="A10" s="1">
        <v>240</v>
      </c>
      <c r="B10" s="1">
        <v>0.25714999999999999</v>
      </c>
      <c r="C10" s="1">
        <v>0.26315</v>
      </c>
      <c r="D10" s="1">
        <v>0.28365000000000001</v>
      </c>
      <c r="E10" s="1">
        <v>0.2437</v>
      </c>
      <c r="F10" s="1">
        <v>0.1928</v>
      </c>
      <c r="G10" s="1">
        <v>0.18790000000000001</v>
      </c>
      <c r="I10" s="3" t="s">
        <v>5</v>
      </c>
      <c r="J10" s="1" t="s">
        <v>100</v>
      </c>
      <c r="K10" s="1" t="s">
        <v>101</v>
      </c>
      <c r="L10" s="1" t="s">
        <v>102</v>
      </c>
      <c r="M10" s="1" t="s">
        <v>103</v>
      </c>
      <c r="N10" s="1" t="s">
        <v>104</v>
      </c>
      <c r="O10" s="1" t="s">
        <v>117</v>
      </c>
    </row>
    <row r="11" spans="1:17" x14ac:dyDescent="0.2">
      <c r="A11" s="1">
        <v>270</v>
      </c>
      <c r="B11" s="1">
        <v>0.37340000000000001</v>
      </c>
      <c r="C11" s="1">
        <v>0.37930000000000003</v>
      </c>
      <c r="D11" s="1">
        <v>0.39119999999999999</v>
      </c>
      <c r="E11" s="1">
        <v>0.35154999999999997</v>
      </c>
      <c r="F11" s="1">
        <v>0.27984999999999999</v>
      </c>
      <c r="G11" s="1">
        <v>0.30795</v>
      </c>
      <c r="I11" s="3" t="s">
        <v>6</v>
      </c>
      <c r="J11" s="1" t="s">
        <v>105</v>
      </c>
      <c r="K11" s="1" t="s">
        <v>106</v>
      </c>
      <c r="L11" s="1" t="s">
        <v>107</v>
      </c>
      <c r="M11" s="1" t="s">
        <v>108</v>
      </c>
      <c r="N11" s="1" t="s">
        <v>109</v>
      </c>
      <c r="O11" s="1" t="s">
        <v>118</v>
      </c>
    </row>
    <row r="12" spans="1:17" x14ac:dyDescent="0.2">
      <c r="A12" s="1">
        <v>300</v>
      </c>
      <c r="B12" s="1">
        <v>0.50255000000000005</v>
      </c>
      <c r="C12" s="1">
        <v>0.50234999999999996</v>
      </c>
      <c r="D12" s="1">
        <v>0.51085000000000003</v>
      </c>
      <c r="E12" s="1">
        <v>0.46825</v>
      </c>
      <c r="F12" s="1">
        <v>0.39345000000000002</v>
      </c>
      <c r="G12" s="1">
        <v>0.39674999999999999</v>
      </c>
      <c r="I12" s="3" t="s">
        <v>7</v>
      </c>
      <c r="J12" s="1" t="s">
        <v>110</v>
      </c>
      <c r="K12" s="1" t="s">
        <v>111</v>
      </c>
      <c r="L12" s="1" t="s">
        <v>112</v>
      </c>
      <c r="M12" s="1" t="s">
        <v>113</v>
      </c>
      <c r="N12" s="1" t="s">
        <v>114</v>
      </c>
      <c r="O12" s="1" t="s">
        <v>119</v>
      </c>
    </row>
    <row r="13" spans="1:17" x14ac:dyDescent="0.2">
      <c r="A13" s="1">
        <v>330</v>
      </c>
      <c r="B13" s="1">
        <v>0.60780000000000001</v>
      </c>
      <c r="C13" s="1">
        <v>0.60660000000000003</v>
      </c>
      <c r="D13" s="1">
        <v>0.60670000000000002</v>
      </c>
      <c r="E13" s="1">
        <v>0.58265</v>
      </c>
      <c r="F13" s="1">
        <v>0.51214999999999999</v>
      </c>
      <c r="G13" s="1">
        <v>0.50605</v>
      </c>
      <c r="I13" s="3" t="s">
        <v>25</v>
      </c>
      <c r="J13" s="1"/>
      <c r="K13" s="1"/>
      <c r="L13" s="1"/>
      <c r="M13" s="1"/>
      <c r="N13" s="1"/>
      <c r="O13" s="1"/>
    </row>
    <row r="14" spans="1:17" x14ac:dyDescent="0.2">
      <c r="A14" s="1">
        <v>360</v>
      </c>
      <c r="B14" s="1">
        <v>0.64585000000000004</v>
      </c>
      <c r="C14" s="1">
        <v>0.64105000000000001</v>
      </c>
      <c r="D14" s="1">
        <v>0.63665000000000005</v>
      </c>
      <c r="E14" s="1">
        <v>0.64464999999999995</v>
      </c>
      <c r="F14" s="1">
        <v>0.59294999999999998</v>
      </c>
      <c r="G14" s="1">
        <v>0.57294999999999996</v>
      </c>
      <c r="I14" s="3" t="s">
        <v>26</v>
      </c>
      <c r="J14" s="1">
        <v>2</v>
      </c>
      <c r="K14" s="1">
        <v>2</v>
      </c>
      <c r="L14" s="1">
        <v>2</v>
      </c>
      <c r="M14" s="1">
        <v>2</v>
      </c>
      <c r="N14" s="1">
        <v>2</v>
      </c>
      <c r="O14" s="1">
        <v>3</v>
      </c>
    </row>
    <row r="15" spans="1:17" x14ac:dyDescent="0.2">
      <c r="A15" s="1">
        <v>390</v>
      </c>
      <c r="B15" s="1">
        <v>0.64244999999999997</v>
      </c>
      <c r="C15" s="1">
        <v>0.63144999999999996</v>
      </c>
      <c r="D15" s="1">
        <v>0.63254999999999995</v>
      </c>
      <c r="E15" s="1">
        <v>0.6522</v>
      </c>
      <c r="F15" s="1">
        <v>0.62150000000000005</v>
      </c>
      <c r="G15" s="1">
        <v>0.57289999999999996</v>
      </c>
      <c r="I15" s="3" t="s">
        <v>27</v>
      </c>
      <c r="J15" s="1">
        <v>0.99319999999999997</v>
      </c>
      <c r="K15" s="1">
        <v>0.998</v>
      </c>
      <c r="L15" s="1">
        <v>0.99909999999999999</v>
      </c>
      <c r="M15" s="1">
        <v>0.98209999999999997</v>
      </c>
      <c r="N15" s="1">
        <v>0.98470000000000002</v>
      </c>
      <c r="O15" s="1">
        <v>0.98380000000000001</v>
      </c>
    </row>
    <row r="16" spans="1:17" x14ac:dyDescent="0.2">
      <c r="A16" s="1">
        <v>420</v>
      </c>
      <c r="B16" s="1">
        <v>0.65285000000000004</v>
      </c>
      <c r="C16" s="1">
        <v>0.62544999999999995</v>
      </c>
      <c r="D16" s="1">
        <v>0.62644999999999995</v>
      </c>
      <c r="E16" s="1">
        <v>0.65839999999999999</v>
      </c>
      <c r="F16" s="1">
        <v>0.60880000000000001</v>
      </c>
      <c r="G16" s="1">
        <v>0.57010000000000005</v>
      </c>
      <c r="I16" s="3" t="s">
        <v>28</v>
      </c>
      <c r="J16" s="1">
        <v>8.2689999999999996E-5</v>
      </c>
      <c r="K16" s="1">
        <v>2.4219999999999999E-5</v>
      </c>
      <c r="L16" s="1">
        <v>1.028E-5</v>
      </c>
      <c r="M16" s="1">
        <v>2.118E-4</v>
      </c>
      <c r="N16" s="1">
        <v>1.117E-4</v>
      </c>
      <c r="O16" s="1">
        <v>9.3130000000000003E-4</v>
      </c>
    </row>
    <row r="17" spans="1:15" x14ac:dyDescent="0.2">
      <c r="A17" s="1">
        <v>450</v>
      </c>
      <c r="B17" s="1">
        <v>0.64895000000000003</v>
      </c>
      <c r="C17" s="1">
        <v>0.61745000000000005</v>
      </c>
      <c r="D17" s="1">
        <v>0.61795</v>
      </c>
      <c r="E17" s="1">
        <v>0.63665000000000005</v>
      </c>
      <c r="F17" s="1">
        <v>0.59894999999999998</v>
      </c>
      <c r="G17" s="1">
        <v>0.55005000000000004</v>
      </c>
      <c r="I17" s="3" t="s">
        <v>29</v>
      </c>
      <c r="J17" s="1">
        <v>6.43E-3</v>
      </c>
      <c r="K17" s="1">
        <v>3.48E-3</v>
      </c>
      <c r="L17" s="1">
        <v>2.2680000000000001E-3</v>
      </c>
      <c r="M17" s="1">
        <v>1.0290000000000001E-2</v>
      </c>
      <c r="N17" s="1">
        <v>7.4729999999999996E-3</v>
      </c>
      <c r="O17" s="1">
        <v>1.762E-2</v>
      </c>
    </row>
    <row r="18" spans="1:15" x14ac:dyDescent="0.2">
      <c r="A18" s="1">
        <v>480</v>
      </c>
      <c r="B18" s="1">
        <v>0.64159999999999995</v>
      </c>
      <c r="C18" s="1">
        <v>0.61319999999999997</v>
      </c>
      <c r="D18" s="1">
        <v>0.60880000000000001</v>
      </c>
      <c r="E18" s="1">
        <v>0.63319999999999999</v>
      </c>
      <c r="F18" s="1">
        <v>0.59889999999999999</v>
      </c>
      <c r="G18" s="1">
        <v>0.55230000000000001</v>
      </c>
      <c r="I18" s="3"/>
      <c r="J18" s="1"/>
      <c r="K18" s="1"/>
      <c r="L18" s="1"/>
      <c r="M18" s="1"/>
      <c r="N18" s="1"/>
      <c r="O18" s="1"/>
    </row>
    <row r="19" spans="1:15" x14ac:dyDescent="0.2">
      <c r="A19" s="1">
        <v>510</v>
      </c>
      <c r="B19" s="1">
        <v>0.62234999999999996</v>
      </c>
      <c r="C19" s="1">
        <v>0.60714999999999997</v>
      </c>
      <c r="D19" s="1">
        <v>0.59994999999999998</v>
      </c>
      <c r="E19" s="1">
        <v>0.62660000000000005</v>
      </c>
      <c r="F19" s="1">
        <v>0.58779999999999999</v>
      </c>
      <c r="G19" s="1">
        <v>0.5333</v>
      </c>
      <c r="I19" s="3" t="s">
        <v>30</v>
      </c>
      <c r="J19" s="1"/>
      <c r="K19" s="1"/>
      <c r="L19" s="1"/>
      <c r="M19" s="1"/>
      <c r="N19" s="1"/>
      <c r="O19" s="1"/>
    </row>
    <row r="20" spans="1:15" x14ac:dyDescent="0.2">
      <c r="A20" s="1">
        <v>540</v>
      </c>
      <c r="B20" s="1">
        <v>0.61250000000000004</v>
      </c>
      <c r="C20" s="1">
        <v>0.60440000000000005</v>
      </c>
      <c r="D20" s="1">
        <v>0.59119999999999995</v>
      </c>
      <c r="E20" s="1">
        <v>0.62855000000000005</v>
      </c>
      <c r="F20" s="1">
        <v>0.58414999999999995</v>
      </c>
      <c r="G20" s="1">
        <v>0.52434999999999998</v>
      </c>
      <c r="I20" s="3" t="s">
        <v>31</v>
      </c>
      <c r="J20" s="1">
        <v>4</v>
      </c>
      <c r="K20" s="1">
        <v>4</v>
      </c>
      <c r="L20" s="1">
        <v>4</v>
      </c>
      <c r="M20" s="1">
        <v>4</v>
      </c>
      <c r="N20" s="1">
        <v>4</v>
      </c>
      <c r="O20" s="1">
        <v>5</v>
      </c>
    </row>
    <row r="21" spans="1:15" x14ac:dyDescent="0.2">
      <c r="A21" s="1">
        <v>570</v>
      </c>
      <c r="B21" s="1">
        <v>0.60099999999999998</v>
      </c>
      <c r="C21" s="1">
        <v>0.60029999999999994</v>
      </c>
      <c r="D21" s="1">
        <v>0.58099999999999996</v>
      </c>
      <c r="E21" s="1">
        <v>0.61809999999999998</v>
      </c>
      <c r="F21" s="1">
        <v>0.58620000000000005</v>
      </c>
      <c r="G21" s="1">
        <v>0.52259999999999995</v>
      </c>
      <c r="I21" s="3" t="s">
        <v>32</v>
      </c>
      <c r="J21" s="1">
        <v>4</v>
      </c>
      <c r="K21" s="1">
        <v>4</v>
      </c>
      <c r="L21" s="1">
        <v>4</v>
      </c>
      <c r="M21" s="1">
        <v>4</v>
      </c>
      <c r="N21" s="1">
        <v>4</v>
      </c>
      <c r="O21" s="1">
        <v>5</v>
      </c>
    </row>
    <row r="22" spans="1:15" x14ac:dyDescent="0.2">
      <c r="A22" s="1">
        <v>600</v>
      </c>
      <c r="B22" s="1">
        <v>0.5897</v>
      </c>
      <c r="C22" s="1">
        <v>0.59599999999999997</v>
      </c>
      <c r="D22" s="1">
        <v>0.57420000000000004</v>
      </c>
      <c r="E22" s="1">
        <v>0.60304999999999997</v>
      </c>
      <c r="F22" s="1">
        <v>0.57984999999999998</v>
      </c>
      <c r="G22" s="1">
        <v>0.52834999999999999</v>
      </c>
      <c r="I22" s="3" t="s">
        <v>33</v>
      </c>
      <c r="J22" t="s">
        <v>115</v>
      </c>
      <c r="K22" t="s">
        <v>115</v>
      </c>
      <c r="L22" t="s">
        <v>115</v>
      </c>
      <c r="M22" t="s">
        <v>115</v>
      </c>
      <c r="N22" t="s">
        <v>115</v>
      </c>
      <c r="O22" t="s">
        <v>120</v>
      </c>
    </row>
    <row r="23" spans="1:15" x14ac:dyDescent="0.2">
      <c r="A23" s="1">
        <v>630</v>
      </c>
      <c r="B23" s="1">
        <v>0.58284999999999998</v>
      </c>
      <c r="C23" s="1">
        <v>0.59424999999999994</v>
      </c>
      <c r="D23" s="1">
        <v>0.56825000000000003</v>
      </c>
      <c r="E23" s="1">
        <v>0.59835000000000005</v>
      </c>
      <c r="F23" s="1">
        <v>0.57815000000000005</v>
      </c>
      <c r="G23" s="1">
        <v>0.51485000000000003</v>
      </c>
    </row>
    <row r="24" spans="1:15" x14ac:dyDescent="0.2">
      <c r="A24" s="1">
        <v>660</v>
      </c>
      <c r="B24" s="1">
        <v>0.57240000000000002</v>
      </c>
      <c r="C24" s="1">
        <v>0.58530000000000004</v>
      </c>
      <c r="D24" s="1">
        <v>0.56359999999999999</v>
      </c>
      <c r="E24" s="1">
        <v>0.60535000000000005</v>
      </c>
      <c r="F24" s="1">
        <v>0.57135000000000002</v>
      </c>
      <c r="G24" s="1">
        <v>0.52405000000000002</v>
      </c>
    </row>
    <row r="25" spans="1:15" x14ac:dyDescent="0.2">
      <c r="A25" s="1">
        <v>690</v>
      </c>
      <c r="B25" s="1">
        <v>0.56599999999999995</v>
      </c>
      <c r="C25" s="1">
        <v>0.58109999999999995</v>
      </c>
      <c r="D25" s="1">
        <v>0.56289999999999996</v>
      </c>
      <c r="E25" s="1">
        <v>0.59235000000000004</v>
      </c>
      <c r="F25" s="1">
        <v>0.55935000000000001</v>
      </c>
      <c r="G25" s="1">
        <v>0.51354999999999995</v>
      </c>
    </row>
    <row r="26" spans="1:15" x14ac:dyDescent="0.2">
      <c r="A26" s="1">
        <v>720</v>
      </c>
      <c r="B26" s="1">
        <v>0.56079999999999997</v>
      </c>
      <c r="C26" s="1">
        <v>0.57499999999999996</v>
      </c>
      <c r="D26" s="1">
        <v>0.5655</v>
      </c>
      <c r="E26" s="1">
        <v>0.58674999999999999</v>
      </c>
      <c r="F26" s="1">
        <v>0.56784999999999997</v>
      </c>
      <c r="G26" s="1">
        <v>0.50505</v>
      </c>
    </row>
    <row r="27" spans="1:15" x14ac:dyDescent="0.2">
      <c r="A27" s="1">
        <v>750</v>
      </c>
      <c r="B27" s="1">
        <v>0.55410000000000004</v>
      </c>
      <c r="C27" s="1">
        <v>0.56759999999999999</v>
      </c>
      <c r="D27" s="1">
        <v>0.56989999999999996</v>
      </c>
      <c r="E27" s="1">
        <v>0.55874999999999997</v>
      </c>
      <c r="F27" s="1">
        <v>0.56094999999999995</v>
      </c>
      <c r="G27" s="1">
        <v>0.51354999999999995</v>
      </c>
    </row>
    <row r="28" spans="1:15" x14ac:dyDescent="0.2">
      <c r="A28" s="1">
        <v>780</v>
      </c>
      <c r="B28" s="1">
        <v>0.55259999999999998</v>
      </c>
      <c r="C28" s="1">
        <v>0.56310000000000004</v>
      </c>
      <c r="D28" s="1">
        <v>0.57369999999999999</v>
      </c>
      <c r="E28" s="1">
        <v>0.56420000000000003</v>
      </c>
      <c r="F28" s="1">
        <v>0.54400000000000004</v>
      </c>
      <c r="G28" s="1">
        <v>0.49730000000000002</v>
      </c>
    </row>
    <row r="29" spans="1:15" x14ac:dyDescent="0.2">
      <c r="A29" s="1">
        <v>810</v>
      </c>
      <c r="B29" s="1">
        <v>0.54630000000000001</v>
      </c>
      <c r="C29" s="1">
        <v>0.55700000000000005</v>
      </c>
      <c r="D29" s="1">
        <v>0.57379999999999998</v>
      </c>
      <c r="E29" s="1">
        <v>0.54400000000000004</v>
      </c>
      <c r="F29" s="1">
        <v>0.54249999999999998</v>
      </c>
      <c r="G29" s="1">
        <v>0.49230000000000002</v>
      </c>
    </row>
    <row r="30" spans="1:15" x14ac:dyDescent="0.2">
      <c r="A30" s="1">
        <v>840</v>
      </c>
      <c r="B30" s="1">
        <v>0.5413</v>
      </c>
      <c r="C30" s="1">
        <v>0.55120000000000002</v>
      </c>
      <c r="D30" s="1">
        <v>0.57730000000000004</v>
      </c>
      <c r="E30" s="1">
        <v>0.56200000000000006</v>
      </c>
      <c r="F30" s="1">
        <v>0.53110000000000002</v>
      </c>
      <c r="G30" s="1">
        <v>0.48849999999999999</v>
      </c>
    </row>
    <row r="31" spans="1:15" x14ac:dyDescent="0.2">
      <c r="A31" s="1">
        <v>870</v>
      </c>
      <c r="B31" s="1">
        <v>0.53825000000000001</v>
      </c>
      <c r="C31" s="1">
        <v>0.55174999999999996</v>
      </c>
      <c r="D31" s="1">
        <v>0.58304999999999996</v>
      </c>
      <c r="E31" s="1">
        <v>0.54884999999999995</v>
      </c>
      <c r="F31" s="1">
        <v>0.52134999999999998</v>
      </c>
      <c r="G31" s="1">
        <v>0.48194999999999999</v>
      </c>
    </row>
    <row r="32" spans="1:15" x14ac:dyDescent="0.2">
      <c r="A32" s="1">
        <v>900</v>
      </c>
      <c r="B32" s="1">
        <v>0.53654999999999997</v>
      </c>
      <c r="C32" s="1">
        <v>0.55164999999999997</v>
      </c>
      <c r="D32" s="1">
        <v>0.58714999999999995</v>
      </c>
      <c r="E32" s="1">
        <v>0.55474999999999997</v>
      </c>
      <c r="F32" s="1">
        <v>0.52364999999999995</v>
      </c>
      <c r="G32" s="1">
        <v>0.48775000000000002</v>
      </c>
    </row>
    <row r="33" spans="1:7" x14ac:dyDescent="0.2">
      <c r="A33" s="1">
        <v>930</v>
      </c>
      <c r="B33" s="1">
        <v>0.53454999999999997</v>
      </c>
      <c r="C33" s="1">
        <v>0.55145</v>
      </c>
      <c r="D33" s="1">
        <v>0.58704999999999996</v>
      </c>
      <c r="E33" s="1">
        <v>0.55274999999999996</v>
      </c>
      <c r="F33" s="1">
        <v>0.50854999999999995</v>
      </c>
      <c r="G33" s="1">
        <v>0.47494999999999998</v>
      </c>
    </row>
    <row r="34" spans="1:7" x14ac:dyDescent="0.2">
      <c r="A34" s="1">
        <v>960</v>
      </c>
      <c r="B34" s="1">
        <v>0.53380000000000005</v>
      </c>
      <c r="C34" s="1">
        <v>0.55310000000000004</v>
      </c>
      <c r="D34" s="1">
        <v>0.5857</v>
      </c>
      <c r="E34" s="1">
        <v>0.53490000000000004</v>
      </c>
      <c r="F34" s="1">
        <v>0.51180000000000003</v>
      </c>
      <c r="G34" s="1">
        <v>0.46899999999999997</v>
      </c>
    </row>
    <row r="35" spans="1:7" x14ac:dyDescent="0.2">
      <c r="A35" s="1">
        <v>990</v>
      </c>
      <c r="B35" s="1">
        <v>0.53034999999999999</v>
      </c>
      <c r="C35" s="1">
        <v>0.55425000000000002</v>
      </c>
      <c r="D35" s="1">
        <v>0.58535000000000004</v>
      </c>
      <c r="E35" s="1">
        <v>0.53415000000000001</v>
      </c>
      <c r="F35" s="1">
        <v>0.50485000000000002</v>
      </c>
      <c r="G35" s="1">
        <v>0.48285</v>
      </c>
    </row>
    <row r="36" spans="1:7" x14ac:dyDescent="0.2">
      <c r="A36" s="1">
        <v>1020</v>
      </c>
      <c r="B36" s="1">
        <v>0.52990000000000004</v>
      </c>
      <c r="C36" s="1">
        <v>0.55679999999999996</v>
      </c>
      <c r="D36" s="1">
        <v>0.58599999999999997</v>
      </c>
      <c r="E36" s="1">
        <v>0.5383</v>
      </c>
      <c r="F36" s="1">
        <v>0.49969999999999998</v>
      </c>
      <c r="G36" s="1">
        <v>0.46920000000000001</v>
      </c>
    </row>
    <row r="37" spans="1:7" x14ac:dyDescent="0.2">
      <c r="A37" s="1">
        <v>1050</v>
      </c>
      <c r="B37" s="1">
        <v>0.52939999999999998</v>
      </c>
      <c r="C37" s="1">
        <v>0.55489999999999995</v>
      </c>
      <c r="D37" s="1">
        <v>0.58489999999999998</v>
      </c>
      <c r="E37" s="1">
        <v>0.53205000000000002</v>
      </c>
      <c r="F37" s="1">
        <v>0.51005</v>
      </c>
      <c r="G37" s="1">
        <v>0.46355000000000002</v>
      </c>
    </row>
    <row r="38" spans="1:7" x14ac:dyDescent="0.2">
      <c r="A38" s="1">
        <v>1080</v>
      </c>
      <c r="B38" s="1">
        <v>0.52725</v>
      </c>
      <c r="C38" s="1">
        <v>0.55864999999999998</v>
      </c>
      <c r="D38" s="1">
        <v>0.58514999999999995</v>
      </c>
      <c r="E38" s="1">
        <v>0.53449999999999998</v>
      </c>
      <c r="F38" s="1">
        <v>0.5081</v>
      </c>
      <c r="G38" s="1">
        <v>0.46439999999999998</v>
      </c>
    </row>
    <row r="39" spans="1:7" x14ac:dyDescent="0.2">
      <c r="A39" s="1">
        <v>1110</v>
      </c>
      <c r="B39" s="1">
        <v>0.52639999999999998</v>
      </c>
      <c r="C39" s="1">
        <v>0.55659999999999998</v>
      </c>
      <c r="D39" s="1">
        <v>0.5847</v>
      </c>
      <c r="E39" s="1">
        <v>0.52190000000000003</v>
      </c>
      <c r="F39" s="1">
        <v>0.4975</v>
      </c>
      <c r="G39" s="1">
        <v>0.4572</v>
      </c>
    </row>
    <row r="40" spans="1:7" x14ac:dyDescent="0.2">
      <c r="A40" s="1">
        <v>1140</v>
      </c>
      <c r="B40" s="1">
        <v>0.52470000000000006</v>
      </c>
      <c r="C40" s="1">
        <v>0.5544</v>
      </c>
      <c r="D40" s="1">
        <v>0.58250000000000002</v>
      </c>
      <c r="E40" s="1">
        <v>0.52280000000000004</v>
      </c>
      <c r="F40" s="1">
        <v>0.49540000000000001</v>
      </c>
      <c r="G40" s="1">
        <v>0.45429999999999998</v>
      </c>
    </row>
    <row r="41" spans="1:7" x14ac:dyDescent="0.2">
      <c r="A41" s="1">
        <v>1170</v>
      </c>
      <c r="B41" s="1">
        <v>0.52495000000000003</v>
      </c>
      <c r="C41" s="1">
        <v>0.55474999999999997</v>
      </c>
      <c r="D41" s="1">
        <v>0.58235000000000003</v>
      </c>
      <c r="E41" s="1">
        <v>0.51149999999999995</v>
      </c>
      <c r="F41" s="1">
        <v>0.49690000000000001</v>
      </c>
      <c r="G41" s="1">
        <v>0.45250000000000001</v>
      </c>
    </row>
    <row r="42" spans="1:7" x14ac:dyDescent="0.2">
      <c r="A42" s="1">
        <v>1200</v>
      </c>
      <c r="B42" s="1">
        <v>0.52485000000000004</v>
      </c>
      <c r="C42" s="1">
        <v>0.55564999999999998</v>
      </c>
      <c r="D42" s="1">
        <v>0.58065</v>
      </c>
      <c r="E42" s="1">
        <v>0.50355000000000005</v>
      </c>
      <c r="F42" s="1">
        <v>0.48275000000000001</v>
      </c>
      <c r="G42" s="1">
        <v>0.45595000000000002</v>
      </c>
    </row>
    <row r="43" spans="1:7" x14ac:dyDescent="0.2">
      <c r="A43" s="1">
        <v>1230</v>
      </c>
      <c r="B43" s="1">
        <v>0.52249999999999996</v>
      </c>
      <c r="C43" s="1">
        <v>0.55069999999999997</v>
      </c>
      <c r="D43" s="1">
        <v>0.57789999999999997</v>
      </c>
      <c r="E43" s="1">
        <v>0.50624999999999998</v>
      </c>
      <c r="F43" s="1">
        <v>0.49645</v>
      </c>
      <c r="G43" s="1">
        <v>0.44614999999999999</v>
      </c>
    </row>
    <row r="44" spans="1:7" x14ac:dyDescent="0.2">
      <c r="A44" s="1">
        <v>1260</v>
      </c>
      <c r="B44" s="1">
        <v>0.5232</v>
      </c>
      <c r="C44" s="1">
        <v>0.54849999999999999</v>
      </c>
      <c r="D44" s="1">
        <v>0.57830000000000004</v>
      </c>
      <c r="E44" s="1">
        <v>0.50075000000000003</v>
      </c>
      <c r="F44" s="1">
        <v>0.48365000000000002</v>
      </c>
      <c r="G44" s="1">
        <v>0.44385000000000002</v>
      </c>
    </row>
    <row r="45" spans="1:7" x14ac:dyDescent="0.2">
      <c r="A45" s="1">
        <v>1290</v>
      </c>
      <c r="B45" s="1">
        <v>0.52380000000000004</v>
      </c>
      <c r="C45" s="1">
        <v>0.55000000000000004</v>
      </c>
      <c r="D45" s="1">
        <v>0.57379999999999998</v>
      </c>
      <c r="E45" s="1">
        <v>0.51344999999999996</v>
      </c>
      <c r="F45" s="1">
        <v>0.49545</v>
      </c>
      <c r="G45" s="1">
        <v>0.44274999999999998</v>
      </c>
    </row>
    <row r="46" spans="1:7" x14ac:dyDescent="0.2">
      <c r="A46" s="1">
        <v>1320</v>
      </c>
      <c r="B46" s="1">
        <v>0.52534999999999998</v>
      </c>
      <c r="C46" s="1">
        <v>0.54915000000000003</v>
      </c>
      <c r="D46" s="1">
        <v>0.57274999999999998</v>
      </c>
      <c r="E46" s="1"/>
      <c r="F46" s="1"/>
      <c r="G46" s="1"/>
    </row>
    <row r="47" spans="1:7" x14ac:dyDescent="0.2">
      <c r="A47" s="1">
        <v>1350</v>
      </c>
      <c r="B47" s="1">
        <v>0.52839999999999998</v>
      </c>
      <c r="C47" s="1">
        <v>0.54990000000000006</v>
      </c>
      <c r="D47" s="1">
        <v>0.57299999999999995</v>
      </c>
      <c r="E47" s="1"/>
      <c r="F47" s="1"/>
      <c r="G47" s="1"/>
    </row>
    <row r="48" spans="1:7" x14ac:dyDescent="0.2">
      <c r="A48" s="1">
        <v>1380</v>
      </c>
      <c r="B48" s="1">
        <v>0.52800000000000002</v>
      </c>
      <c r="C48" s="1">
        <v>0.55030000000000001</v>
      </c>
      <c r="D48" s="1">
        <v>0.56999999999999995</v>
      </c>
      <c r="E48" s="1"/>
      <c r="F48" s="1"/>
      <c r="G48" s="1"/>
    </row>
    <row r="49" spans="1:7" x14ac:dyDescent="0.2">
      <c r="A49" s="1">
        <v>1410</v>
      </c>
      <c r="B49" s="1">
        <v>0.52444999999999997</v>
      </c>
      <c r="C49" s="1">
        <v>0.54654999999999998</v>
      </c>
      <c r="D49" s="1">
        <v>0.56574999999999998</v>
      </c>
      <c r="E49" s="1"/>
      <c r="F49" s="1"/>
      <c r="G49" s="1"/>
    </row>
    <row r="50" spans="1:7" x14ac:dyDescent="0.2">
      <c r="A50" s="1">
        <v>1440</v>
      </c>
      <c r="B50" s="1">
        <v>0.52685000000000004</v>
      </c>
      <c r="C50" s="1">
        <v>0.54915000000000003</v>
      </c>
      <c r="D50" s="1">
        <v>0.56535000000000002</v>
      </c>
      <c r="E50" s="1"/>
      <c r="F50" s="1"/>
      <c r="G50" s="1"/>
    </row>
    <row r="51" spans="1:7" x14ac:dyDescent="0.2">
      <c r="A51" s="1">
        <v>1470</v>
      </c>
      <c r="B51" s="1">
        <v>0.52775000000000005</v>
      </c>
      <c r="C51" s="1">
        <v>0.55095000000000005</v>
      </c>
      <c r="D51" s="1">
        <v>0.56315000000000004</v>
      </c>
      <c r="E51" s="1"/>
      <c r="F51" s="1"/>
      <c r="G51" s="1"/>
    </row>
    <row r="52" spans="1:7" x14ac:dyDescent="0.2">
      <c r="A52" s="1"/>
      <c r="B52" s="1"/>
      <c r="C52" s="1"/>
      <c r="D52" s="1"/>
      <c r="E52" s="1"/>
      <c r="F52" s="1"/>
      <c r="G52" s="1"/>
    </row>
    <row r="53" spans="1:7" x14ac:dyDescent="0.2">
      <c r="A53" s="1"/>
      <c r="B53" s="1"/>
      <c r="C53" s="1"/>
      <c r="D53" s="1"/>
      <c r="E53" s="1"/>
      <c r="F53" s="1"/>
      <c r="G53" s="1"/>
    </row>
    <row r="54" spans="1:7" x14ac:dyDescent="0.2">
      <c r="A54" s="1"/>
      <c r="B54" s="1"/>
      <c r="C54" s="1"/>
      <c r="D54" s="1"/>
      <c r="E54" s="1"/>
      <c r="F54" s="1"/>
      <c r="G54" s="1"/>
    </row>
    <row r="55" spans="1:7" x14ac:dyDescent="0.2">
      <c r="A55" s="1"/>
      <c r="B55" s="1"/>
      <c r="C55" s="1"/>
      <c r="D55" s="1"/>
      <c r="E55" s="1"/>
      <c r="F55" s="1"/>
      <c r="G55" s="1"/>
    </row>
    <row r="56" spans="1:7" x14ac:dyDescent="0.2">
      <c r="A56" s="1"/>
      <c r="B56" s="1"/>
      <c r="C56" s="1"/>
      <c r="D56" s="1"/>
      <c r="E56" s="1"/>
      <c r="F56" s="1"/>
      <c r="G56" s="1"/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21D77-A0E7-E147-A9AC-37E9C88277DC}">
  <dimension ref="A1:Q51"/>
  <sheetViews>
    <sheetView workbookViewId="0">
      <selection sqref="A1:XFD1"/>
    </sheetView>
  </sheetViews>
  <sheetFormatPr baseColWidth="10" defaultRowHeight="16" x14ac:dyDescent="0.2"/>
  <cols>
    <col min="9" max="9" width="27.6640625" bestFit="1" customWidth="1"/>
  </cols>
  <sheetData>
    <row r="1" spans="1:17" s="2" customFormat="1" x14ac:dyDescent="0.2">
      <c r="A1" s="2" t="s">
        <v>0</v>
      </c>
      <c r="B1" s="2" t="s">
        <v>121</v>
      </c>
      <c r="C1" s="2" t="s">
        <v>121</v>
      </c>
      <c r="D1" s="2" t="s">
        <v>121</v>
      </c>
      <c r="E1" s="2" t="s">
        <v>121</v>
      </c>
      <c r="F1" s="2" t="s">
        <v>121</v>
      </c>
      <c r="G1" s="2" t="s">
        <v>121</v>
      </c>
    </row>
    <row r="2" spans="1:17" x14ac:dyDescent="0.2">
      <c r="A2" s="1">
        <v>0</v>
      </c>
      <c r="B2" s="1">
        <v>-4.8999999999999998E-3</v>
      </c>
      <c r="C2" s="1">
        <v>-3.7000000000000002E-3</v>
      </c>
      <c r="D2" s="1">
        <v>-6.0000000000000001E-3</v>
      </c>
      <c r="E2" s="1">
        <v>-3.3000000000000002E-2</v>
      </c>
      <c r="F2" s="1">
        <v>-1.15E-2</v>
      </c>
      <c r="G2" s="1">
        <v>-1.1000000000000001E-3</v>
      </c>
      <c r="I2" s="3" t="s">
        <v>2</v>
      </c>
      <c r="J2" s="1"/>
      <c r="K2" s="1"/>
      <c r="L2" s="1"/>
      <c r="M2" s="1"/>
      <c r="N2" s="1"/>
      <c r="O2" s="1"/>
    </row>
    <row r="3" spans="1:17" x14ac:dyDescent="0.2">
      <c r="A3" s="1">
        <v>30</v>
      </c>
      <c r="B3" s="1">
        <v>-6.45E-3</v>
      </c>
      <c r="C3" s="1">
        <v>-9.9500000000000005E-3</v>
      </c>
      <c r="D3" s="1">
        <v>-1.1650000000000001E-2</v>
      </c>
      <c r="E3" s="1">
        <v>-4.7550000000000002E-2</v>
      </c>
      <c r="F3" s="1">
        <v>-1.495E-2</v>
      </c>
      <c r="G3" s="1">
        <v>-1.355E-2</v>
      </c>
      <c r="I3" s="3" t="s">
        <v>3</v>
      </c>
      <c r="J3" s="2" t="s">
        <v>121</v>
      </c>
      <c r="K3" s="2" t="s">
        <v>121</v>
      </c>
      <c r="L3" s="2" t="s">
        <v>121</v>
      </c>
      <c r="M3" s="2" t="s">
        <v>121</v>
      </c>
      <c r="N3" s="2" t="s">
        <v>121</v>
      </c>
      <c r="O3" s="2" t="s">
        <v>121</v>
      </c>
    </row>
    <row r="4" spans="1:17" x14ac:dyDescent="0.2">
      <c r="A4" s="1">
        <v>60</v>
      </c>
      <c r="B4" s="1">
        <v>-2.9499999999999999E-3</v>
      </c>
      <c r="C4" s="1">
        <v>5.0000000000000002E-5</v>
      </c>
      <c r="D4" s="1">
        <v>-6.4999999999999997E-4</v>
      </c>
      <c r="E4" s="1">
        <v>-4.8800000000000003E-2</v>
      </c>
      <c r="F4" s="1">
        <v>-1.4800000000000001E-2</v>
      </c>
      <c r="G4" s="1">
        <v>-1.18E-2</v>
      </c>
      <c r="I4" s="3" t="s">
        <v>4</v>
      </c>
      <c r="J4" s="1">
        <v>5.7210000000000004E-3</v>
      </c>
      <c r="K4" s="1">
        <v>5.4520000000000002E-3</v>
      </c>
      <c r="L4" s="1">
        <v>5.7140000000000003E-3</v>
      </c>
      <c r="M4" s="1">
        <v>2.8909999999999999E-3</v>
      </c>
      <c r="N4" s="1">
        <v>4.3660000000000001E-3</v>
      </c>
      <c r="O4" s="1">
        <v>4.5859999999999998E-3</v>
      </c>
    </row>
    <row r="5" spans="1:17" x14ac:dyDescent="0.2">
      <c r="A5" s="1">
        <v>90</v>
      </c>
      <c r="B5" s="1">
        <v>9.3500000000000007E-3</v>
      </c>
      <c r="C5" s="1">
        <v>1.235E-2</v>
      </c>
      <c r="D5" s="1">
        <v>8.2500000000000004E-3</v>
      </c>
      <c r="E5" s="1">
        <v>-4.1599999999999998E-2</v>
      </c>
      <c r="F5" s="1">
        <v>-9.7999999999999997E-3</v>
      </c>
      <c r="G5" s="1">
        <v>-4.7000000000000002E-3</v>
      </c>
      <c r="I5" s="3" t="s">
        <v>5</v>
      </c>
      <c r="J5" s="1">
        <v>1.609E-2</v>
      </c>
      <c r="K5" s="1">
        <v>1.627E-2</v>
      </c>
      <c r="L5" s="1">
        <v>1.575E-2</v>
      </c>
      <c r="M5" s="1">
        <v>1.9570000000000001E-2</v>
      </c>
      <c r="N5" s="1">
        <v>1.6049999999999998E-2</v>
      </c>
      <c r="O5" s="1">
        <v>1.6670000000000001E-2</v>
      </c>
    </row>
    <row r="6" spans="1:17" x14ac:dyDescent="0.2">
      <c r="A6" s="1">
        <v>120</v>
      </c>
      <c r="B6" s="1">
        <v>2.945E-2</v>
      </c>
      <c r="C6" s="1">
        <v>3.1649999999999998E-2</v>
      </c>
      <c r="D6" s="1">
        <v>2.7949999999999999E-2</v>
      </c>
      <c r="E6" s="1">
        <v>-9.4999999999999998E-3</v>
      </c>
      <c r="F6" s="1">
        <v>9.1000000000000004E-3</v>
      </c>
      <c r="G6" s="1">
        <v>1.47E-2</v>
      </c>
      <c r="I6" s="3" t="s">
        <v>6</v>
      </c>
      <c r="J6" s="1">
        <v>62.14</v>
      </c>
      <c r="K6" s="1">
        <v>61.47</v>
      </c>
      <c r="L6" s="1">
        <v>63.47</v>
      </c>
      <c r="M6" s="1">
        <v>51.09</v>
      </c>
      <c r="N6" s="1">
        <v>62.3</v>
      </c>
      <c r="O6" s="1">
        <v>59.99</v>
      </c>
    </row>
    <row r="7" spans="1:17" x14ac:dyDescent="0.2">
      <c r="A7" s="1">
        <v>150</v>
      </c>
      <c r="B7" s="1">
        <v>5.9749999999999998E-2</v>
      </c>
      <c r="C7" s="1">
        <v>5.7049999999999997E-2</v>
      </c>
      <c r="D7" s="1">
        <v>5.2150000000000002E-2</v>
      </c>
      <c r="E7" s="1">
        <v>3.1699999999999999E-2</v>
      </c>
      <c r="F7" s="1">
        <v>4.2999999999999997E-2</v>
      </c>
      <c r="G7" s="1">
        <v>4.7500000000000001E-2</v>
      </c>
      <c r="I7" s="3" t="s">
        <v>7</v>
      </c>
      <c r="J7" s="1">
        <v>43.07</v>
      </c>
      <c r="K7" s="1">
        <v>42.61</v>
      </c>
      <c r="L7" s="1">
        <v>44</v>
      </c>
      <c r="M7" s="1">
        <v>35.42</v>
      </c>
      <c r="N7" s="1">
        <v>43.18</v>
      </c>
      <c r="O7" s="1">
        <v>41.59</v>
      </c>
      <c r="Q7">
        <f>AVERAGE(J7:O7)</f>
        <v>41.645000000000003</v>
      </c>
    </row>
    <row r="8" spans="1:17" x14ac:dyDescent="0.2">
      <c r="A8" s="1">
        <v>180</v>
      </c>
      <c r="B8" s="1">
        <v>0.10249999999999999</v>
      </c>
      <c r="C8" s="1">
        <v>0.10290000000000001</v>
      </c>
      <c r="D8" s="1">
        <v>0.1</v>
      </c>
      <c r="E8" s="1">
        <v>9.9400000000000002E-2</v>
      </c>
      <c r="F8" s="1">
        <v>8.7099999999999997E-2</v>
      </c>
      <c r="G8" s="1">
        <v>9.3799999999999994E-2</v>
      </c>
      <c r="I8" s="3" t="s">
        <v>8</v>
      </c>
      <c r="J8" s="1"/>
      <c r="K8" s="1"/>
      <c r="L8" s="1"/>
      <c r="M8" s="1"/>
      <c r="N8" s="1"/>
      <c r="O8" s="1"/>
    </row>
    <row r="9" spans="1:17" x14ac:dyDescent="0.2">
      <c r="A9" s="1">
        <v>210</v>
      </c>
      <c r="B9" s="1">
        <v>0.17405000000000001</v>
      </c>
      <c r="C9" s="1">
        <v>0.17105000000000001</v>
      </c>
      <c r="D9" s="1">
        <v>0.16295000000000001</v>
      </c>
      <c r="E9" s="1">
        <v>0.19575000000000001</v>
      </c>
      <c r="F9" s="1">
        <v>0.12275</v>
      </c>
      <c r="G9" s="1">
        <v>0.15915000000000001</v>
      </c>
      <c r="I9" s="3" t="s">
        <v>4</v>
      </c>
      <c r="J9" s="1" t="s">
        <v>122</v>
      </c>
      <c r="K9" s="1" t="s">
        <v>123</v>
      </c>
      <c r="L9" s="1" t="s">
        <v>124</v>
      </c>
      <c r="M9" s="1" t="s">
        <v>125</v>
      </c>
      <c r="N9" s="1" t="s">
        <v>126</v>
      </c>
      <c r="O9" s="1" t="s">
        <v>127</v>
      </c>
    </row>
    <row r="10" spans="1:17" x14ac:dyDescent="0.2">
      <c r="A10" s="1">
        <v>240</v>
      </c>
      <c r="B10" s="1">
        <v>0.2697</v>
      </c>
      <c r="C10" s="1">
        <v>0.26829999999999998</v>
      </c>
      <c r="D10" s="1">
        <v>0.2475</v>
      </c>
      <c r="E10" s="1">
        <v>0.30964999999999998</v>
      </c>
      <c r="F10" s="1">
        <v>0.20635000000000001</v>
      </c>
      <c r="G10" s="1">
        <v>0.24734999999999999</v>
      </c>
      <c r="I10" s="3" t="s">
        <v>5</v>
      </c>
      <c r="J10" s="1" t="s">
        <v>128</v>
      </c>
      <c r="K10" s="1" t="s">
        <v>129</v>
      </c>
      <c r="L10" s="1" t="s">
        <v>130</v>
      </c>
      <c r="M10" s="1" t="s">
        <v>131</v>
      </c>
      <c r="N10" s="1" t="s">
        <v>132</v>
      </c>
      <c r="O10" s="1" t="s">
        <v>133</v>
      </c>
    </row>
    <row r="11" spans="1:17" x14ac:dyDescent="0.2">
      <c r="A11" s="1">
        <v>270</v>
      </c>
      <c r="B11" s="1">
        <v>0.40425</v>
      </c>
      <c r="C11" s="1">
        <v>0.39924999999999999</v>
      </c>
      <c r="D11" s="1">
        <v>0.36414999999999997</v>
      </c>
      <c r="E11" s="1">
        <v>0.436</v>
      </c>
      <c r="F11" s="1">
        <v>0.31459999999999999</v>
      </c>
      <c r="G11" s="1">
        <v>0.35639999999999999</v>
      </c>
      <c r="I11" s="3" t="s">
        <v>6</v>
      </c>
      <c r="J11" s="1" t="s">
        <v>134</v>
      </c>
      <c r="K11" s="1" t="s">
        <v>135</v>
      </c>
      <c r="L11" s="1" t="s">
        <v>136</v>
      </c>
      <c r="M11" s="1" t="s">
        <v>137</v>
      </c>
      <c r="N11" s="1" t="s">
        <v>138</v>
      </c>
      <c r="O11" s="1" t="s">
        <v>139</v>
      </c>
    </row>
    <row r="12" spans="1:17" x14ac:dyDescent="0.2">
      <c r="A12" s="1">
        <v>300</v>
      </c>
      <c r="B12" s="1">
        <v>0.55935000000000001</v>
      </c>
      <c r="C12" s="1">
        <v>0.55615000000000003</v>
      </c>
      <c r="D12" s="1">
        <v>0.50185000000000002</v>
      </c>
      <c r="E12" s="1">
        <v>0.57215000000000005</v>
      </c>
      <c r="F12" s="1">
        <v>0.44664999999999999</v>
      </c>
      <c r="G12" s="1">
        <v>0.48964999999999997</v>
      </c>
      <c r="I12" s="3" t="s">
        <v>7</v>
      </c>
      <c r="J12" s="1" t="s">
        <v>140</v>
      </c>
      <c r="K12" s="1" t="s">
        <v>141</v>
      </c>
      <c r="L12" s="1" t="s">
        <v>142</v>
      </c>
      <c r="M12" s="1" t="s">
        <v>143</v>
      </c>
      <c r="N12" s="1" t="s">
        <v>144</v>
      </c>
      <c r="O12" s="1" t="s">
        <v>145</v>
      </c>
    </row>
    <row r="13" spans="1:17" x14ac:dyDescent="0.2">
      <c r="A13" s="1">
        <v>330</v>
      </c>
      <c r="B13" s="1">
        <v>0.72575000000000001</v>
      </c>
      <c r="C13" s="1">
        <v>0.72255000000000003</v>
      </c>
      <c r="D13" s="1">
        <v>0.65285000000000004</v>
      </c>
      <c r="E13" s="1">
        <v>0.69294999999999995</v>
      </c>
      <c r="F13" s="1">
        <v>0.58494999999999997</v>
      </c>
      <c r="G13" s="1">
        <v>0.62085000000000001</v>
      </c>
      <c r="I13" s="3" t="s">
        <v>25</v>
      </c>
      <c r="J13" s="1"/>
      <c r="K13" s="1"/>
      <c r="L13" s="1"/>
      <c r="M13" s="1"/>
      <c r="N13" s="1"/>
      <c r="O13" s="1"/>
    </row>
    <row r="14" spans="1:17" x14ac:dyDescent="0.2">
      <c r="A14" s="1">
        <v>360</v>
      </c>
      <c r="B14" s="1">
        <v>0.87034999999999996</v>
      </c>
      <c r="C14" s="1">
        <v>0.86895</v>
      </c>
      <c r="D14" s="1">
        <v>0.78674999999999995</v>
      </c>
      <c r="E14" s="1">
        <v>0.78054999999999997</v>
      </c>
      <c r="F14" s="1">
        <v>0.70165</v>
      </c>
      <c r="G14" s="1">
        <v>0.72924999999999995</v>
      </c>
      <c r="I14" s="3" t="s">
        <v>26</v>
      </c>
      <c r="J14" s="1">
        <v>2</v>
      </c>
      <c r="K14" s="1">
        <v>2</v>
      </c>
      <c r="L14" s="1">
        <v>2</v>
      </c>
      <c r="M14" s="1">
        <v>2</v>
      </c>
      <c r="N14" s="1">
        <v>2</v>
      </c>
      <c r="O14" s="1">
        <v>2</v>
      </c>
    </row>
    <row r="15" spans="1:17" x14ac:dyDescent="0.2">
      <c r="A15" s="1">
        <v>390</v>
      </c>
      <c r="B15" s="1">
        <v>0.94574999999999998</v>
      </c>
      <c r="C15" s="1">
        <v>0.94484999999999997</v>
      </c>
      <c r="D15" s="1">
        <v>0.85435000000000005</v>
      </c>
      <c r="E15" s="1">
        <v>0.84814999999999996</v>
      </c>
      <c r="F15" s="1">
        <v>0.79274999999999995</v>
      </c>
      <c r="G15" s="1">
        <v>0.81135000000000002</v>
      </c>
      <c r="I15" s="3" t="s">
        <v>27</v>
      </c>
      <c r="J15" s="1">
        <v>0.99750000000000005</v>
      </c>
      <c r="K15" s="1">
        <v>0.99760000000000004</v>
      </c>
      <c r="L15" s="1">
        <v>0.99370000000000003</v>
      </c>
      <c r="M15" s="1">
        <v>0.97819999999999996</v>
      </c>
      <c r="N15" s="1">
        <v>0.99139999999999995</v>
      </c>
      <c r="O15" s="1">
        <v>0.99399999999999999</v>
      </c>
    </row>
    <row r="16" spans="1:17" x14ac:dyDescent="0.2">
      <c r="A16" s="1">
        <v>420</v>
      </c>
      <c r="B16" s="1">
        <v>0.95389999999999997</v>
      </c>
      <c r="C16" s="1">
        <v>0.95479999999999998</v>
      </c>
      <c r="D16" s="1">
        <v>0.86629999999999996</v>
      </c>
      <c r="E16" s="1">
        <v>0.872</v>
      </c>
      <c r="F16" s="1">
        <v>0.84189999999999998</v>
      </c>
      <c r="G16" s="1">
        <v>0.8478</v>
      </c>
      <c r="I16" s="3" t="s">
        <v>28</v>
      </c>
      <c r="J16" s="1">
        <v>6.2260000000000004E-5</v>
      </c>
      <c r="K16" s="1">
        <v>6.1270000000000001E-5</v>
      </c>
      <c r="L16" s="1">
        <v>1.35E-4</v>
      </c>
      <c r="M16" s="1">
        <v>9.5540000000000002E-4</v>
      </c>
      <c r="N16" s="1">
        <v>1.2320000000000001E-4</v>
      </c>
      <c r="O16" s="1">
        <v>1.351E-4</v>
      </c>
    </row>
    <row r="17" spans="1:15" x14ac:dyDescent="0.2">
      <c r="A17" s="1">
        <v>450</v>
      </c>
      <c r="B17" s="1">
        <v>0.95055000000000001</v>
      </c>
      <c r="C17" s="1">
        <v>0.94764999999999999</v>
      </c>
      <c r="D17" s="1">
        <v>0.85804999999999998</v>
      </c>
      <c r="E17" s="1">
        <v>0.85860000000000003</v>
      </c>
      <c r="F17" s="1">
        <v>0.84750000000000003</v>
      </c>
      <c r="G17" s="1">
        <v>0.83850000000000002</v>
      </c>
      <c r="I17" s="3" t="s">
        <v>29</v>
      </c>
      <c r="J17" s="1">
        <v>5.5789999999999998E-3</v>
      </c>
      <c r="K17" s="1">
        <v>5.535E-3</v>
      </c>
      <c r="L17" s="1">
        <v>8.2150000000000001E-3</v>
      </c>
      <c r="M17" s="1">
        <v>2.1860000000000001E-2</v>
      </c>
      <c r="N17" s="1">
        <v>7.8499999999999993E-3</v>
      </c>
      <c r="O17" s="1">
        <v>8.2199999999999999E-3</v>
      </c>
    </row>
    <row r="18" spans="1:15" x14ac:dyDescent="0.2">
      <c r="A18" s="1">
        <v>480</v>
      </c>
      <c r="B18" s="1">
        <v>0.94669999999999999</v>
      </c>
      <c r="C18" s="1">
        <v>0.94230000000000003</v>
      </c>
      <c r="D18" s="1">
        <v>0.86019999999999996</v>
      </c>
      <c r="E18" s="1">
        <v>0.84279999999999999</v>
      </c>
      <c r="F18" s="1">
        <v>0.83720000000000006</v>
      </c>
      <c r="G18" s="1">
        <v>0.82450000000000001</v>
      </c>
      <c r="I18" s="3"/>
      <c r="J18" s="1"/>
      <c r="K18" s="1"/>
      <c r="L18" s="1"/>
      <c r="M18" s="1"/>
      <c r="N18" s="1"/>
      <c r="O18" s="1"/>
    </row>
    <row r="19" spans="1:15" x14ac:dyDescent="0.2">
      <c r="A19" s="1">
        <v>510</v>
      </c>
      <c r="B19" s="1">
        <v>0.94269999999999998</v>
      </c>
      <c r="C19" s="1">
        <v>0.93479999999999996</v>
      </c>
      <c r="D19" s="1">
        <v>0.86109999999999998</v>
      </c>
      <c r="E19" s="1">
        <v>0.83169999999999999</v>
      </c>
      <c r="F19" s="1">
        <v>0.83120000000000005</v>
      </c>
      <c r="G19" s="1">
        <v>0.81379999999999997</v>
      </c>
      <c r="I19" s="3" t="s">
        <v>30</v>
      </c>
      <c r="J19" s="1"/>
      <c r="K19" s="1"/>
      <c r="L19" s="1"/>
      <c r="M19" s="1"/>
      <c r="N19" s="1"/>
      <c r="O19" s="1"/>
    </row>
    <row r="20" spans="1:15" x14ac:dyDescent="0.2">
      <c r="A20" s="1">
        <v>540</v>
      </c>
      <c r="B20" s="1">
        <v>0.92905000000000004</v>
      </c>
      <c r="C20" s="1">
        <v>0.92535000000000001</v>
      </c>
      <c r="D20" s="1">
        <v>0.85465000000000002</v>
      </c>
      <c r="E20" s="1">
        <v>0.81979999999999997</v>
      </c>
      <c r="F20" s="1">
        <v>0.82399999999999995</v>
      </c>
      <c r="G20" s="1">
        <v>0.80269999999999997</v>
      </c>
      <c r="I20" s="3" t="s">
        <v>31</v>
      </c>
      <c r="J20" s="1">
        <v>4</v>
      </c>
      <c r="K20" s="1">
        <v>4</v>
      </c>
      <c r="L20" s="1">
        <v>4</v>
      </c>
      <c r="M20" s="1">
        <v>4</v>
      </c>
      <c r="N20" s="1">
        <v>4</v>
      </c>
      <c r="O20" s="1">
        <v>4</v>
      </c>
    </row>
    <row r="21" spans="1:15" x14ac:dyDescent="0.2">
      <c r="A21" s="1">
        <v>570</v>
      </c>
      <c r="B21" s="1">
        <v>0.91915000000000002</v>
      </c>
      <c r="C21" s="1">
        <v>0.91774999999999995</v>
      </c>
      <c r="D21" s="1">
        <v>0.85224999999999995</v>
      </c>
      <c r="E21" s="1">
        <v>0.8105</v>
      </c>
      <c r="F21" s="1">
        <v>0.81769999999999998</v>
      </c>
      <c r="G21" s="1">
        <v>0.79310000000000003</v>
      </c>
      <c r="I21" s="3" t="s">
        <v>32</v>
      </c>
      <c r="J21" s="1">
        <v>4</v>
      </c>
      <c r="K21" s="1">
        <v>4</v>
      </c>
      <c r="L21" s="1">
        <v>4</v>
      </c>
      <c r="M21" s="1">
        <v>4</v>
      </c>
      <c r="N21" s="1">
        <v>4</v>
      </c>
      <c r="O21" s="1">
        <v>4</v>
      </c>
    </row>
    <row r="22" spans="1:15" x14ac:dyDescent="0.2">
      <c r="A22" s="1">
        <v>600</v>
      </c>
      <c r="B22" s="1">
        <v>0.90995000000000004</v>
      </c>
      <c r="C22" s="1">
        <v>0.90754999999999997</v>
      </c>
      <c r="D22" s="1">
        <v>0.84435000000000004</v>
      </c>
      <c r="E22" s="1">
        <v>0.80169999999999997</v>
      </c>
      <c r="F22" s="1">
        <v>0.81100000000000005</v>
      </c>
      <c r="G22" s="1">
        <v>0.78449999999999998</v>
      </c>
      <c r="I22" s="3" t="s">
        <v>33</v>
      </c>
      <c r="J22" t="s">
        <v>34</v>
      </c>
      <c r="K22" t="s">
        <v>34</v>
      </c>
      <c r="L22" t="s">
        <v>34</v>
      </c>
      <c r="M22" t="s">
        <v>34</v>
      </c>
      <c r="N22" t="s">
        <v>34</v>
      </c>
      <c r="O22" t="s">
        <v>34</v>
      </c>
    </row>
    <row r="23" spans="1:15" x14ac:dyDescent="0.2">
      <c r="A23" s="1">
        <v>630</v>
      </c>
      <c r="B23" s="1">
        <v>0.90034999999999998</v>
      </c>
      <c r="C23" s="1">
        <v>0.90064999999999995</v>
      </c>
      <c r="D23" s="1">
        <v>0.84025000000000005</v>
      </c>
      <c r="E23" s="1">
        <v>0.79425000000000001</v>
      </c>
      <c r="F23" s="1">
        <v>0.80535000000000001</v>
      </c>
      <c r="G23" s="1">
        <v>0.77634999999999998</v>
      </c>
    </row>
    <row r="24" spans="1:15" x14ac:dyDescent="0.2">
      <c r="A24" s="1">
        <v>660</v>
      </c>
      <c r="B24" s="1">
        <v>0.89170000000000005</v>
      </c>
      <c r="C24" s="1">
        <v>0.89180000000000004</v>
      </c>
      <c r="D24" s="1">
        <v>0.83399999999999996</v>
      </c>
      <c r="E24" s="1">
        <v>0.7883</v>
      </c>
      <c r="F24" s="1">
        <v>0.80130000000000001</v>
      </c>
      <c r="G24" s="1">
        <v>0.76929999999999998</v>
      </c>
    </row>
    <row r="25" spans="1:15" x14ac:dyDescent="0.2">
      <c r="A25" s="1">
        <v>690</v>
      </c>
      <c r="B25" s="1">
        <v>0.88505</v>
      </c>
      <c r="C25" s="1">
        <v>0.88495000000000001</v>
      </c>
      <c r="D25" s="1">
        <v>0.82855000000000001</v>
      </c>
      <c r="E25" s="1">
        <v>0.78239999999999998</v>
      </c>
      <c r="F25" s="1">
        <v>0.79630000000000001</v>
      </c>
      <c r="G25" s="1">
        <v>0.76359999999999995</v>
      </c>
    </row>
    <row r="26" spans="1:15" x14ac:dyDescent="0.2">
      <c r="A26" s="1">
        <v>720</v>
      </c>
      <c r="B26" s="1">
        <v>0.87819999999999998</v>
      </c>
      <c r="C26" s="1">
        <v>0.87839999999999996</v>
      </c>
      <c r="D26" s="1">
        <v>0.82179999999999997</v>
      </c>
      <c r="E26" s="1">
        <v>0.77659999999999996</v>
      </c>
      <c r="F26" s="1">
        <v>0.79079999999999995</v>
      </c>
      <c r="G26" s="1">
        <v>0.75800000000000001</v>
      </c>
    </row>
    <row r="27" spans="1:15" x14ac:dyDescent="0.2">
      <c r="A27" s="1">
        <v>750</v>
      </c>
      <c r="B27" s="1">
        <v>0.87139999999999995</v>
      </c>
      <c r="C27" s="1">
        <v>0.87070000000000003</v>
      </c>
      <c r="D27" s="1">
        <v>0.81910000000000005</v>
      </c>
      <c r="E27" s="1">
        <v>0.77095000000000002</v>
      </c>
      <c r="F27" s="1">
        <v>0.78585000000000005</v>
      </c>
      <c r="G27" s="1">
        <v>0.75185000000000002</v>
      </c>
    </row>
    <row r="28" spans="1:15" x14ac:dyDescent="0.2">
      <c r="A28" s="1">
        <v>780</v>
      </c>
      <c r="B28" s="1">
        <v>0.86499999999999999</v>
      </c>
      <c r="C28" s="1">
        <v>0.86439999999999995</v>
      </c>
      <c r="D28" s="1">
        <v>0.81100000000000005</v>
      </c>
      <c r="E28" s="1">
        <v>0.7681</v>
      </c>
      <c r="F28" s="1">
        <v>0.78180000000000005</v>
      </c>
      <c r="G28" s="1">
        <v>0.74680000000000002</v>
      </c>
    </row>
    <row r="29" spans="1:15" x14ac:dyDescent="0.2">
      <c r="A29" s="1">
        <v>810</v>
      </c>
      <c r="B29" s="1">
        <v>0.85875000000000001</v>
      </c>
      <c r="C29" s="1">
        <v>0.85865000000000002</v>
      </c>
      <c r="D29" s="1">
        <v>0.80694999999999995</v>
      </c>
      <c r="E29" s="1">
        <v>0.76105</v>
      </c>
      <c r="F29" s="1">
        <v>0.77775000000000005</v>
      </c>
      <c r="G29" s="1">
        <v>0.74124999999999996</v>
      </c>
    </row>
    <row r="30" spans="1:15" x14ac:dyDescent="0.2">
      <c r="A30" s="1">
        <v>840</v>
      </c>
      <c r="B30" s="1">
        <v>0.85345000000000004</v>
      </c>
      <c r="C30" s="1">
        <v>0.85314999999999996</v>
      </c>
      <c r="D30" s="1">
        <v>0.80215000000000003</v>
      </c>
      <c r="E30" s="1">
        <v>0.75760000000000005</v>
      </c>
      <c r="F30" s="1">
        <v>0.77380000000000004</v>
      </c>
      <c r="G30" s="1">
        <v>0.73680000000000001</v>
      </c>
    </row>
    <row r="31" spans="1:15" x14ac:dyDescent="0.2">
      <c r="A31" s="1">
        <v>870</v>
      </c>
      <c r="B31" s="1">
        <v>0.84875</v>
      </c>
      <c r="C31" s="1">
        <v>0.84794999999999998</v>
      </c>
      <c r="D31" s="1">
        <v>0.79754999999999998</v>
      </c>
      <c r="E31" s="1">
        <v>0.75409999999999999</v>
      </c>
      <c r="F31" s="1">
        <v>0.77090000000000003</v>
      </c>
      <c r="G31" s="1">
        <v>0.73299999999999998</v>
      </c>
    </row>
    <row r="32" spans="1:15" x14ac:dyDescent="0.2">
      <c r="A32" s="1">
        <v>900</v>
      </c>
      <c r="B32" s="1">
        <v>0.84424999999999994</v>
      </c>
      <c r="C32" s="1">
        <v>0.84245000000000003</v>
      </c>
      <c r="D32" s="1">
        <v>0.79225000000000001</v>
      </c>
      <c r="E32" s="1">
        <v>0.74939999999999996</v>
      </c>
      <c r="F32" s="1">
        <v>0.76680000000000004</v>
      </c>
      <c r="G32" s="1">
        <v>0.72860000000000003</v>
      </c>
    </row>
    <row r="33" spans="1:7" x14ac:dyDescent="0.2">
      <c r="A33" s="1">
        <v>930</v>
      </c>
      <c r="B33" s="1">
        <v>0.84165000000000001</v>
      </c>
      <c r="C33" s="1">
        <v>0.83975</v>
      </c>
      <c r="D33" s="1">
        <v>0.78995000000000004</v>
      </c>
      <c r="E33" s="1">
        <v>0.74504999999999999</v>
      </c>
      <c r="F33" s="1">
        <v>0.76234999999999997</v>
      </c>
      <c r="G33" s="1">
        <v>0.72465000000000002</v>
      </c>
    </row>
    <row r="34" spans="1:7" x14ac:dyDescent="0.2">
      <c r="A34" s="1">
        <v>960</v>
      </c>
      <c r="B34" s="1">
        <v>0.83894999999999997</v>
      </c>
      <c r="C34" s="1">
        <v>0.83614999999999995</v>
      </c>
      <c r="D34" s="1">
        <v>0.78664999999999996</v>
      </c>
      <c r="E34" s="1">
        <v>0.74145000000000005</v>
      </c>
      <c r="F34" s="1">
        <v>0.75885000000000002</v>
      </c>
      <c r="G34" s="1">
        <v>0.72084999999999999</v>
      </c>
    </row>
    <row r="35" spans="1:7" x14ac:dyDescent="0.2">
      <c r="A35" s="1">
        <v>990</v>
      </c>
      <c r="B35" s="1">
        <v>0.8347</v>
      </c>
      <c r="C35" s="1">
        <v>0.83199999999999996</v>
      </c>
      <c r="D35" s="1">
        <v>0.78390000000000004</v>
      </c>
      <c r="E35" s="1">
        <v>0.73540000000000005</v>
      </c>
      <c r="F35" s="1">
        <v>0.75349999999999995</v>
      </c>
      <c r="G35" s="1">
        <v>0.71060000000000001</v>
      </c>
    </row>
    <row r="36" spans="1:7" x14ac:dyDescent="0.2">
      <c r="A36" s="1">
        <v>1020</v>
      </c>
      <c r="B36" s="1">
        <v>0.83169999999999999</v>
      </c>
      <c r="C36" s="1">
        <v>0.82920000000000005</v>
      </c>
      <c r="D36" s="1">
        <v>0.78190000000000004</v>
      </c>
      <c r="E36" s="1">
        <v>0.73219999999999996</v>
      </c>
      <c r="F36" s="1">
        <v>0.74890000000000001</v>
      </c>
      <c r="G36" s="1">
        <v>0.71289999999999998</v>
      </c>
    </row>
    <row r="37" spans="1:7" x14ac:dyDescent="0.2">
      <c r="A37" s="1">
        <v>1050</v>
      </c>
      <c r="B37" s="1">
        <v>0.82745000000000002</v>
      </c>
      <c r="C37" s="1">
        <v>0.82545000000000002</v>
      </c>
      <c r="D37" s="1">
        <v>0.77864999999999995</v>
      </c>
      <c r="E37" s="1">
        <v>0.72660000000000002</v>
      </c>
      <c r="F37" s="1">
        <v>0.74460000000000004</v>
      </c>
      <c r="G37" s="1">
        <v>0.70989999999999998</v>
      </c>
    </row>
    <row r="38" spans="1:7" x14ac:dyDescent="0.2">
      <c r="A38" s="1">
        <v>1080</v>
      </c>
      <c r="B38" s="1">
        <v>0.82420000000000004</v>
      </c>
      <c r="C38" s="1">
        <v>0.82340000000000002</v>
      </c>
      <c r="D38" s="1">
        <v>0.77549999999999997</v>
      </c>
      <c r="E38" s="1">
        <v>0.72250000000000003</v>
      </c>
      <c r="F38" s="1">
        <v>0.73950000000000005</v>
      </c>
      <c r="G38" s="1">
        <v>0.70860000000000001</v>
      </c>
    </row>
    <row r="39" spans="1:7" x14ac:dyDescent="0.2">
      <c r="A39" s="1">
        <v>1110</v>
      </c>
      <c r="B39" s="1">
        <v>0.82064999999999999</v>
      </c>
      <c r="C39" s="1">
        <v>0.82064999999999999</v>
      </c>
      <c r="D39" s="1">
        <v>0.77344999999999997</v>
      </c>
      <c r="E39" s="1">
        <v>0.72230000000000005</v>
      </c>
      <c r="F39" s="1">
        <v>0.73409999999999997</v>
      </c>
      <c r="G39" s="1">
        <v>0.70589999999999997</v>
      </c>
    </row>
    <row r="40" spans="1:7" x14ac:dyDescent="0.2">
      <c r="A40" s="1">
        <v>1140</v>
      </c>
      <c r="B40" s="1">
        <v>0.81964999999999999</v>
      </c>
      <c r="C40" s="1">
        <v>0.82115000000000005</v>
      </c>
      <c r="D40" s="1">
        <v>0.77295000000000003</v>
      </c>
      <c r="E40" s="1">
        <v>0.72985</v>
      </c>
      <c r="F40" s="1">
        <v>0.72875000000000001</v>
      </c>
      <c r="G40" s="1">
        <v>0.70225000000000004</v>
      </c>
    </row>
    <row r="41" spans="1:7" x14ac:dyDescent="0.2">
      <c r="A41" s="1">
        <v>1170</v>
      </c>
      <c r="B41" s="1">
        <v>0.81840000000000002</v>
      </c>
      <c r="C41" s="1">
        <v>0.82030000000000003</v>
      </c>
      <c r="D41" s="1">
        <v>0.77090000000000003</v>
      </c>
      <c r="E41" s="1">
        <v>0.69804999999999995</v>
      </c>
      <c r="F41" s="1">
        <v>0.72455000000000003</v>
      </c>
      <c r="G41" s="1">
        <v>0.69864999999999999</v>
      </c>
    </row>
    <row r="42" spans="1:7" x14ac:dyDescent="0.2">
      <c r="A42" s="1">
        <v>1200</v>
      </c>
      <c r="B42" s="1">
        <v>0.81679999999999997</v>
      </c>
      <c r="C42" s="1">
        <v>0.81969999999999998</v>
      </c>
      <c r="D42" s="1">
        <v>0.77170000000000005</v>
      </c>
      <c r="E42" s="1">
        <v>0.69504999999999995</v>
      </c>
      <c r="F42" s="1">
        <v>0.72055000000000002</v>
      </c>
      <c r="G42" s="1">
        <v>0.70374999999999999</v>
      </c>
    </row>
    <row r="43" spans="1:7" x14ac:dyDescent="0.2">
      <c r="A43" s="1">
        <v>1230</v>
      </c>
      <c r="B43" s="1">
        <v>0.81405000000000005</v>
      </c>
      <c r="C43" s="1">
        <v>0.81684999999999997</v>
      </c>
      <c r="D43" s="1">
        <v>0.76895000000000002</v>
      </c>
      <c r="E43" s="1">
        <v>0.68935000000000002</v>
      </c>
      <c r="F43" s="1">
        <v>0.71665000000000001</v>
      </c>
      <c r="G43" s="1">
        <v>0.69964999999999999</v>
      </c>
    </row>
    <row r="44" spans="1:7" x14ac:dyDescent="0.2">
      <c r="A44" s="1">
        <v>1260</v>
      </c>
      <c r="B44" s="1">
        <v>0.81269999999999998</v>
      </c>
      <c r="C44" s="1">
        <v>0.81730000000000003</v>
      </c>
      <c r="D44" s="1">
        <v>0.76639999999999997</v>
      </c>
      <c r="E44" s="1">
        <v>0.68005000000000004</v>
      </c>
      <c r="F44" s="1">
        <v>0.71174999999999999</v>
      </c>
      <c r="G44" s="1">
        <v>0.69664999999999999</v>
      </c>
    </row>
    <row r="45" spans="1:7" x14ac:dyDescent="0.2">
      <c r="A45" s="1">
        <v>1290</v>
      </c>
      <c r="B45" s="1">
        <v>0.81120000000000003</v>
      </c>
      <c r="C45" s="1">
        <v>0.81569999999999998</v>
      </c>
      <c r="D45" s="1">
        <v>0.76819999999999999</v>
      </c>
      <c r="E45" s="1">
        <v>0.67774999999999996</v>
      </c>
      <c r="F45" s="1">
        <v>0.71145000000000003</v>
      </c>
      <c r="G45" s="1">
        <v>0.69684999999999997</v>
      </c>
    </row>
    <row r="46" spans="1:7" x14ac:dyDescent="0.2">
      <c r="A46" s="1">
        <v>1320</v>
      </c>
      <c r="B46" s="1">
        <v>0.80989999999999995</v>
      </c>
      <c r="C46" s="1">
        <v>0.81399999999999995</v>
      </c>
      <c r="D46" s="1">
        <v>0.76639999999999997</v>
      </c>
      <c r="E46" s="1"/>
      <c r="F46" s="1"/>
      <c r="G46" s="1"/>
    </row>
    <row r="47" spans="1:7" x14ac:dyDescent="0.2">
      <c r="A47" s="1">
        <v>1350</v>
      </c>
      <c r="B47" s="1">
        <v>0.80774999999999997</v>
      </c>
      <c r="C47" s="1">
        <v>0.81084999999999996</v>
      </c>
      <c r="D47" s="1">
        <v>0.76334999999999997</v>
      </c>
      <c r="E47" s="1"/>
      <c r="F47" s="1"/>
      <c r="G47" s="1"/>
    </row>
    <row r="48" spans="1:7" x14ac:dyDescent="0.2">
      <c r="A48" s="1">
        <v>1380</v>
      </c>
      <c r="B48" s="1">
        <v>0.80284999999999995</v>
      </c>
      <c r="C48" s="1">
        <v>0.80574999999999997</v>
      </c>
      <c r="D48" s="1">
        <v>0.75555000000000005</v>
      </c>
      <c r="E48" s="1"/>
      <c r="F48" s="1"/>
      <c r="G48" s="1"/>
    </row>
    <row r="49" spans="1:7" x14ac:dyDescent="0.2">
      <c r="A49" s="1">
        <v>1410</v>
      </c>
      <c r="B49" s="1">
        <v>0.79720000000000002</v>
      </c>
      <c r="C49" s="1">
        <v>0.79859999999999998</v>
      </c>
      <c r="D49" s="1">
        <v>0.74950000000000006</v>
      </c>
      <c r="E49" s="1"/>
      <c r="F49" s="1"/>
      <c r="G49" s="1"/>
    </row>
    <row r="50" spans="1:7" x14ac:dyDescent="0.2">
      <c r="A50" s="1">
        <v>1440</v>
      </c>
      <c r="B50" s="1">
        <v>0.79279999999999995</v>
      </c>
      <c r="C50" s="1">
        <v>0.79479999999999995</v>
      </c>
      <c r="D50" s="1">
        <v>0.74650000000000005</v>
      </c>
      <c r="E50" s="1"/>
      <c r="F50" s="1"/>
      <c r="G50" s="1"/>
    </row>
    <row r="51" spans="1:7" x14ac:dyDescent="0.2">
      <c r="A51" s="1">
        <v>1470</v>
      </c>
      <c r="B51" s="1">
        <v>0.78905000000000003</v>
      </c>
      <c r="C51" s="1">
        <v>0.79085000000000005</v>
      </c>
      <c r="D51" s="1">
        <v>0.74195</v>
      </c>
      <c r="E51" s="1"/>
      <c r="F51" s="1"/>
      <c r="G5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537C5-3878-014C-BD2F-699A9B9B5BA5}">
  <dimension ref="A1:Q51"/>
  <sheetViews>
    <sheetView workbookViewId="0">
      <selection activeCell="Q27" sqref="Q27"/>
    </sheetView>
  </sheetViews>
  <sheetFormatPr baseColWidth="10" defaultRowHeight="16" x14ac:dyDescent="0.2"/>
  <cols>
    <col min="9" max="9" width="27.6640625" bestFit="1" customWidth="1"/>
  </cols>
  <sheetData>
    <row r="1" spans="1:17" s="2" customFormat="1" x14ac:dyDescent="0.2">
      <c r="A1" s="2" t="s">
        <v>0</v>
      </c>
      <c r="B1" s="2" t="s">
        <v>146</v>
      </c>
      <c r="C1" s="2" t="s">
        <v>146</v>
      </c>
      <c r="D1" s="2" t="s">
        <v>146</v>
      </c>
      <c r="E1" s="2" t="s">
        <v>146</v>
      </c>
      <c r="F1" s="2" t="s">
        <v>146</v>
      </c>
      <c r="G1" s="2" t="s">
        <v>146</v>
      </c>
    </row>
    <row r="2" spans="1:17" x14ac:dyDescent="0.2">
      <c r="A2" s="1">
        <v>0</v>
      </c>
      <c r="B2" s="1">
        <v>-2.8500000000000001E-3</v>
      </c>
      <c r="C2" s="1">
        <v>-4.9500000000000004E-3</v>
      </c>
      <c r="D2" s="1">
        <v>-2.15E-3</v>
      </c>
      <c r="E2" s="1">
        <v>2.7000000000000001E-3</v>
      </c>
      <c r="F2" s="1">
        <v>-7.3000000000000001E-3</v>
      </c>
      <c r="G2" s="1">
        <v>8.2000000000000007E-3</v>
      </c>
      <c r="I2" s="3" t="s">
        <v>2</v>
      </c>
      <c r="J2" s="1"/>
      <c r="K2" s="1"/>
      <c r="L2" s="1"/>
      <c r="M2" s="1"/>
      <c r="N2" s="1"/>
      <c r="O2" s="1"/>
    </row>
    <row r="3" spans="1:17" x14ac:dyDescent="0.2">
      <c r="A3" s="1">
        <v>30</v>
      </c>
      <c r="B3" s="1">
        <v>-5.2500000000000003E-3</v>
      </c>
      <c r="C3" s="1">
        <v>-4.3499999999999997E-3</v>
      </c>
      <c r="D3" s="1">
        <v>-4.7499999999999999E-3</v>
      </c>
      <c r="E3" s="1">
        <v>-4.0000000000000002E-4</v>
      </c>
      <c r="F3" s="1">
        <v>-2.2700000000000001E-2</v>
      </c>
      <c r="G3" s="1">
        <v>1.18E-2</v>
      </c>
      <c r="I3" s="3" t="s">
        <v>3</v>
      </c>
      <c r="J3" s="2" t="s">
        <v>146</v>
      </c>
      <c r="K3" s="2" t="s">
        <v>146</v>
      </c>
      <c r="L3" s="2" t="s">
        <v>146</v>
      </c>
      <c r="M3" s="2" t="s">
        <v>146</v>
      </c>
      <c r="N3" s="2" t="s">
        <v>146</v>
      </c>
      <c r="O3" s="2" t="s">
        <v>146</v>
      </c>
    </row>
    <row r="4" spans="1:17" x14ac:dyDescent="0.2">
      <c r="A4" s="1">
        <v>60</v>
      </c>
      <c r="B4" s="1">
        <v>3.0999999999999999E-3</v>
      </c>
      <c r="C4" s="1">
        <v>3.3E-3</v>
      </c>
      <c r="D4" s="1">
        <v>3.8999999999999998E-3</v>
      </c>
      <c r="E4" s="1">
        <v>-2.3E-3</v>
      </c>
      <c r="F4" s="1">
        <v>-2.4899999999999999E-2</v>
      </c>
      <c r="G4" s="1">
        <v>7.0000000000000001E-3</v>
      </c>
      <c r="I4" s="3" t="s">
        <v>4</v>
      </c>
      <c r="J4" s="1">
        <v>6.2469999999999999E-3</v>
      </c>
      <c r="K4" s="1">
        <v>7.0530000000000002E-3</v>
      </c>
      <c r="L4" s="1">
        <v>6.5839999999999996E-3</v>
      </c>
      <c r="M4" s="1">
        <v>6.731E-3</v>
      </c>
      <c r="N4" s="1">
        <v>5.8659999999999997E-3</v>
      </c>
      <c r="O4" s="1">
        <v>7.2110000000000004E-3</v>
      </c>
    </row>
    <row r="5" spans="1:17" x14ac:dyDescent="0.2">
      <c r="A5" s="1">
        <v>90</v>
      </c>
      <c r="B5" s="1">
        <v>1.695E-2</v>
      </c>
      <c r="C5" s="1">
        <v>1.7850000000000001E-2</v>
      </c>
      <c r="D5" s="1">
        <v>1.7649999999999999E-2</v>
      </c>
      <c r="E5" s="1">
        <v>6.5500000000000003E-3</v>
      </c>
      <c r="F5" s="1">
        <v>-1.0449999999999999E-2</v>
      </c>
      <c r="G5" s="1">
        <v>1.235E-2</v>
      </c>
      <c r="I5" s="3" t="s">
        <v>5</v>
      </c>
      <c r="J5" s="1">
        <v>1.562E-2</v>
      </c>
      <c r="K5" s="1">
        <v>1.498E-2</v>
      </c>
      <c r="L5" s="1">
        <v>1.511E-2</v>
      </c>
      <c r="M5" s="1">
        <v>1.5810000000000001E-2</v>
      </c>
      <c r="N5" s="1">
        <v>1.472E-2</v>
      </c>
      <c r="O5" s="1">
        <v>1.4930000000000001E-2</v>
      </c>
    </row>
    <row r="6" spans="1:17" x14ac:dyDescent="0.2">
      <c r="A6" s="1">
        <v>120</v>
      </c>
      <c r="B6" s="1">
        <v>3.2800000000000003E-2</v>
      </c>
      <c r="C6" s="1">
        <v>3.3399999999999999E-2</v>
      </c>
      <c r="D6" s="1">
        <v>3.4099999999999998E-2</v>
      </c>
      <c r="E6" s="1">
        <v>3.0700000000000002E-2</v>
      </c>
      <c r="F6" s="1">
        <v>-2.7000000000000001E-3</v>
      </c>
      <c r="G6" s="1">
        <v>3.0099999999999998E-2</v>
      </c>
      <c r="I6" s="3" t="s">
        <v>6</v>
      </c>
      <c r="J6" s="1">
        <v>64.040000000000006</v>
      </c>
      <c r="K6" s="1">
        <v>66.739999999999995</v>
      </c>
      <c r="L6" s="1">
        <v>66.2</v>
      </c>
      <c r="M6" s="1">
        <v>63.23</v>
      </c>
      <c r="N6" s="1">
        <v>67.930000000000007</v>
      </c>
      <c r="O6" s="1">
        <v>66.989999999999995</v>
      </c>
    </row>
    <row r="7" spans="1:17" x14ac:dyDescent="0.2">
      <c r="A7" s="1">
        <v>150</v>
      </c>
      <c r="B7" s="1">
        <v>6.0600000000000001E-2</v>
      </c>
      <c r="C7" s="1">
        <v>6.1800000000000001E-2</v>
      </c>
      <c r="D7" s="1">
        <v>6.0299999999999999E-2</v>
      </c>
      <c r="E7" s="1">
        <v>6.7650000000000002E-2</v>
      </c>
      <c r="F7" s="1">
        <v>2.6950000000000002E-2</v>
      </c>
      <c r="G7" s="1">
        <v>6.3049999999999995E-2</v>
      </c>
      <c r="I7" s="3" t="s">
        <v>7</v>
      </c>
      <c r="J7" s="1">
        <v>44.39</v>
      </c>
      <c r="K7" s="1">
        <v>46.26</v>
      </c>
      <c r="L7" s="1">
        <v>45.89</v>
      </c>
      <c r="M7" s="1">
        <v>43.83</v>
      </c>
      <c r="N7" s="1">
        <v>47.08</v>
      </c>
      <c r="O7" s="1">
        <v>46.43</v>
      </c>
      <c r="Q7">
        <f>AVERAGE(J7:O7)</f>
        <v>45.646666666666668</v>
      </c>
    </row>
    <row r="8" spans="1:17" x14ac:dyDescent="0.2">
      <c r="A8" s="1">
        <v>180</v>
      </c>
      <c r="B8" s="1">
        <v>0.1052</v>
      </c>
      <c r="C8" s="1">
        <v>0.105</v>
      </c>
      <c r="D8" s="1">
        <v>0.1014</v>
      </c>
      <c r="E8" s="1">
        <v>0.11635</v>
      </c>
      <c r="F8" s="1">
        <v>7.3150000000000007E-2</v>
      </c>
      <c r="G8" s="1">
        <v>0.10645</v>
      </c>
      <c r="I8" s="3" t="s">
        <v>8</v>
      </c>
      <c r="J8" s="1"/>
      <c r="K8" s="1"/>
      <c r="L8" s="1"/>
      <c r="M8" s="1"/>
      <c r="N8" s="1"/>
      <c r="O8" s="1"/>
    </row>
    <row r="9" spans="1:17" x14ac:dyDescent="0.2">
      <c r="A9" s="1">
        <v>210</v>
      </c>
      <c r="B9" s="1">
        <v>0.16944999999999999</v>
      </c>
      <c r="C9" s="1">
        <v>0.16955000000000001</v>
      </c>
      <c r="D9" s="1">
        <v>0.15895000000000001</v>
      </c>
      <c r="E9" s="1">
        <v>0.19114999999999999</v>
      </c>
      <c r="F9" s="1">
        <v>0.13494999999999999</v>
      </c>
      <c r="G9" s="1">
        <v>0.17075000000000001</v>
      </c>
      <c r="I9" s="3" t="s">
        <v>4</v>
      </c>
      <c r="J9" s="1" t="s">
        <v>147</v>
      </c>
      <c r="K9" s="1" t="s">
        <v>148</v>
      </c>
      <c r="L9" s="1" t="s">
        <v>149</v>
      </c>
      <c r="M9" s="1" t="s">
        <v>150</v>
      </c>
      <c r="N9" s="1" t="s">
        <v>167</v>
      </c>
      <c r="O9" s="1" t="s">
        <v>151</v>
      </c>
    </row>
    <row r="10" spans="1:17" x14ac:dyDescent="0.2">
      <c r="A10" s="1">
        <v>240</v>
      </c>
      <c r="B10" s="1">
        <v>0.26345000000000002</v>
      </c>
      <c r="C10" s="1">
        <v>0.25464999999999999</v>
      </c>
      <c r="D10" s="1">
        <v>0.24615000000000001</v>
      </c>
      <c r="E10" s="1">
        <v>0.29749999999999999</v>
      </c>
      <c r="F10" s="1">
        <v>0.20549999999999999</v>
      </c>
      <c r="G10" s="1">
        <v>0.25719999999999998</v>
      </c>
      <c r="I10" s="3" t="s">
        <v>5</v>
      </c>
      <c r="J10" s="1" t="s">
        <v>152</v>
      </c>
      <c r="K10" s="1" t="s">
        <v>153</v>
      </c>
      <c r="L10" s="1" t="s">
        <v>154</v>
      </c>
      <c r="M10" s="1" t="s">
        <v>155</v>
      </c>
      <c r="N10" s="1" t="s">
        <v>168</v>
      </c>
      <c r="O10" s="1" t="s">
        <v>156</v>
      </c>
    </row>
    <row r="11" spans="1:17" x14ac:dyDescent="0.2">
      <c r="A11" s="1">
        <v>270</v>
      </c>
      <c r="B11" s="1">
        <v>0.38764999999999999</v>
      </c>
      <c r="C11" s="1">
        <v>0.37395</v>
      </c>
      <c r="D11" s="1">
        <v>0.35135</v>
      </c>
      <c r="E11" s="1">
        <v>0.43345</v>
      </c>
      <c r="F11" s="1">
        <v>0.30945</v>
      </c>
      <c r="G11" s="1">
        <v>0.36995</v>
      </c>
      <c r="I11" s="3" t="s">
        <v>6</v>
      </c>
      <c r="J11" s="1" t="s">
        <v>157</v>
      </c>
      <c r="K11" s="1" t="s">
        <v>158</v>
      </c>
      <c r="L11" s="1" t="s">
        <v>159</v>
      </c>
      <c r="M11" s="1" t="s">
        <v>160</v>
      </c>
      <c r="N11" s="1" t="s">
        <v>169</v>
      </c>
      <c r="O11" s="1" t="s">
        <v>161</v>
      </c>
    </row>
    <row r="12" spans="1:17" x14ac:dyDescent="0.2">
      <c r="A12" s="1">
        <v>300</v>
      </c>
      <c r="B12" s="1">
        <v>0.53225</v>
      </c>
      <c r="C12" s="1">
        <v>0.51195000000000002</v>
      </c>
      <c r="D12" s="1">
        <v>0.48454999999999998</v>
      </c>
      <c r="E12" s="1">
        <v>0.59250000000000003</v>
      </c>
      <c r="F12" s="1">
        <v>0.42349999999999999</v>
      </c>
      <c r="G12" s="1">
        <v>0.50429999999999997</v>
      </c>
      <c r="I12" s="3" t="s">
        <v>7</v>
      </c>
      <c r="J12" s="1" t="s">
        <v>162</v>
      </c>
      <c r="K12" s="1" t="s">
        <v>163</v>
      </c>
      <c r="L12" s="1" t="s">
        <v>164</v>
      </c>
      <c r="M12" s="1" t="s">
        <v>165</v>
      </c>
      <c r="N12" s="1" t="s">
        <v>170</v>
      </c>
      <c r="O12" s="1" t="s">
        <v>166</v>
      </c>
    </row>
    <row r="13" spans="1:17" x14ac:dyDescent="0.2">
      <c r="A13" s="1">
        <v>330</v>
      </c>
      <c r="B13" s="1">
        <v>0.68630000000000002</v>
      </c>
      <c r="C13" s="1">
        <v>0.67779999999999996</v>
      </c>
      <c r="D13" s="1">
        <v>0.62109999999999999</v>
      </c>
      <c r="E13" s="1">
        <v>0.7016</v>
      </c>
      <c r="F13" s="1">
        <v>0.55310000000000004</v>
      </c>
      <c r="G13" s="1">
        <v>0.64390000000000003</v>
      </c>
      <c r="I13" s="3" t="s">
        <v>25</v>
      </c>
      <c r="J13" s="1"/>
      <c r="K13" s="1"/>
      <c r="L13" s="1"/>
      <c r="M13" s="1"/>
      <c r="N13" s="1"/>
      <c r="O13" s="1"/>
    </row>
    <row r="14" spans="1:17" x14ac:dyDescent="0.2">
      <c r="A14" s="1">
        <v>360</v>
      </c>
      <c r="B14" s="1">
        <v>0.83150000000000002</v>
      </c>
      <c r="C14" s="1">
        <v>0.82509999999999994</v>
      </c>
      <c r="D14" s="1">
        <v>0.75460000000000005</v>
      </c>
      <c r="E14" s="1">
        <v>0.80615000000000003</v>
      </c>
      <c r="F14" s="1">
        <v>0.65454999999999997</v>
      </c>
      <c r="G14" s="1">
        <v>0.75275000000000003</v>
      </c>
      <c r="I14" s="3" t="s">
        <v>26</v>
      </c>
      <c r="J14" s="1">
        <v>2</v>
      </c>
      <c r="K14" s="1">
        <v>2</v>
      </c>
      <c r="L14" s="1">
        <v>2</v>
      </c>
      <c r="M14" s="1">
        <v>2</v>
      </c>
      <c r="N14" s="1">
        <v>2</v>
      </c>
      <c r="O14" s="1">
        <v>2</v>
      </c>
    </row>
    <row r="15" spans="1:17" x14ac:dyDescent="0.2">
      <c r="A15" s="1">
        <v>390</v>
      </c>
      <c r="B15" s="1">
        <v>0.9597</v>
      </c>
      <c r="C15" s="1">
        <v>0.94399999999999995</v>
      </c>
      <c r="D15" s="1">
        <v>0.86760000000000004</v>
      </c>
      <c r="E15" s="1">
        <v>0.89705000000000001</v>
      </c>
      <c r="F15" s="1">
        <v>0.73995</v>
      </c>
      <c r="G15" s="1">
        <v>0.84824999999999995</v>
      </c>
      <c r="I15" s="3" t="s">
        <v>27</v>
      </c>
      <c r="J15" s="1">
        <v>0.99839999999999995</v>
      </c>
      <c r="K15" s="1">
        <v>0.99709999999999999</v>
      </c>
      <c r="L15" s="1">
        <v>0.99909999999999999</v>
      </c>
      <c r="M15" s="1">
        <v>0.99839999999999995</v>
      </c>
      <c r="N15" s="1">
        <v>0.99480000000000002</v>
      </c>
      <c r="O15" s="1">
        <v>0.99760000000000004</v>
      </c>
    </row>
    <row r="16" spans="1:17" x14ac:dyDescent="0.2">
      <c r="A16" s="1">
        <v>420</v>
      </c>
      <c r="B16" s="1">
        <v>1.0523499999999999</v>
      </c>
      <c r="C16" s="1">
        <v>1.03745</v>
      </c>
      <c r="D16" s="1">
        <v>0.95504999999999995</v>
      </c>
      <c r="E16" s="1">
        <v>0.95860000000000001</v>
      </c>
      <c r="F16" s="1">
        <v>0.80800000000000005</v>
      </c>
      <c r="G16" s="1">
        <v>0.91979999999999995</v>
      </c>
      <c r="I16" s="3" t="s">
        <v>28</v>
      </c>
      <c r="J16" s="1">
        <v>3.6329999999999999E-5</v>
      </c>
      <c r="K16" s="1">
        <v>6.1270000000000001E-5</v>
      </c>
      <c r="L16" s="1">
        <v>1.6880000000000001E-5</v>
      </c>
      <c r="M16" s="1">
        <v>4.7389999999999999E-5</v>
      </c>
      <c r="N16" s="1">
        <v>1.616E-4</v>
      </c>
      <c r="O16" s="1">
        <v>5.151E-5</v>
      </c>
    </row>
    <row r="17" spans="1:15" x14ac:dyDescent="0.2">
      <c r="A17" s="1">
        <v>450</v>
      </c>
      <c r="B17" s="1">
        <v>1.11215</v>
      </c>
      <c r="C17" s="1">
        <v>1.0971500000000001</v>
      </c>
      <c r="D17" s="1">
        <v>1.01345</v>
      </c>
      <c r="E17" s="1">
        <v>0.99429999999999996</v>
      </c>
      <c r="F17" s="1">
        <v>0.85699999999999998</v>
      </c>
      <c r="G17" s="1">
        <v>0.96379999999999999</v>
      </c>
      <c r="I17" s="3" t="s">
        <v>29</v>
      </c>
      <c r="J17" s="1">
        <v>4.2620000000000002E-3</v>
      </c>
      <c r="K17" s="1">
        <v>5.535E-3</v>
      </c>
      <c r="L17" s="1">
        <v>2.905E-3</v>
      </c>
      <c r="M17" s="1">
        <v>4.8679999999999999E-3</v>
      </c>
      <c r="N17" s="1">
        <v>8.9890000000000005E-3</v>
      </c>
      <c r="O17" s="1">
        <v>5.0749999999999997E-3</v>
      </c>
    </row>
    <row r="18" spans="1:15" x14ac:dyDescent="0.2">
      <c r="A18" s="1">
        <v>480</v>
      </c>
      <c r="B18" s="1">
        <v>1.1452</v>
      </c>
      <c r="C18" s="1">
        <v>1.1322000000000001</v>
      </c>
      <c r="D18" s="1">
        <v>1.0481</v>
      </c>
      <c r="E18" s="1">
        <v>1.0227999999999999</v>
      </c>
      <c r="F18" s="1">
        <v>0.88160000000000005</v>
      </c>
      <c r="G18" s="1">
        <v>0.98680000000000001</v>
      </c>
      <c r="I18" s="3"/>
      <c r="J18" s="1"/>
      <c r="K18" s="1"/>
      <c r="L18" s="1"/>
      <c r="M18" s="1"/>
      <c r="N18" s="1"/>
      <c r="O18" s="1"/>
    </row>
    <row r="19" spans="1:15" x14ac:dyDescent="0.2">
      <c r="A19" s="1">
        <v>510</v>
      </c>
      <c r="B19" s="1">
        <v>1.1406000000000001</v>
      </c>
      <c r="C19" s="1">
        <v>1.1317999999999999</v>
      </c>
      <c r="D19" s="1">
        <v>1.0585</v>
      </c>
      <c r="E19" s="1">
        <v>1.0287999999999999</v>
      </c>
      <c r="F19" s="1">
        <v>0.88870000000000005</v>
      </c>
      <c r="G19" s="1">
        <v>0.99509999999999998</v>
      </c>
      <c r="I19" s="3" t="s">
        <v>30</v>
      </c>
      <c r="J19" s="1"/>
      <c r="K19" s="1"/>
      <c r="L19" s="1"/>
      <c r="M19" s="1"/>
      <c r="N19" s="1"/>
      <c r="O19" s="1"/>
    </row>
    <row r="20" spans="1:15" x14ac:dyDescent="0.2">
      <c r="A20" s="1">
        <v>540</v>
      </c>
      <c r="B20" s="1">
        <v>1.1059000000000001</v>
      </c>
      <c r="C20" s="1">
        <v>1.1025</v>
      </c>
      <c r="D20" s="1">
        <v>1.0389999999999999</v>
      </c>
      <c r="E20" s="1">
        <v>1.0218499999999999</v>
      </c>
      <c r="F20" s="1">
        <v>0.88805000000000001</v>
      </c>
      <c r="G20" s="1">
        <v>0.99155000000000004</v>
      </c>
      <c r="I20" s="3" t="s">
        <v>31</v>
      </c>
      <c r="J20" s="1">
        <v>4</v>
      </c>
      <c r="K20" s="1">
        <v>4</v>
      </c>
      <c r="L20" s="1">
        <v>4</v>
      </c>
      <c r="M20" s="1">
        <v>4</v>
      </c>
      <c r="N20" s="1">
        <v>4</v>
      </c>
      <c r="O20" s="1">
        <v>4</v>
      </c>
    </row>
    <row r="21" spans="1:15" x14ac:dyDescent="0.2">
      <c r="A21" s="1">
        <v>570</v>
      </c>
      <c r="B21" s="1">
        <v>1.073</v>
      </c>
      <c r="C21" s="1">
        <v>1.0690999999999999</v>
      </c>
      <c r="D21" s="1">
        <v>1.0107999999999999</v>
      </c>
      <c r="E21" s="1">
        <v>1.0097</v>
      </c>
      <c r="F21" s="1">
        <v>0.87570000000000003</v>
      </c>
      <c r="G21" s="1">
        <v>0.97909999999999997</v>
      </c>
      <c r="I21" s="3" t="s">
        <v>32</v>
      </c>
      <c r="J21" s="1">
        <v>4</v>
      </c>
      <c r="K21" s="1">
        <v>4</v>
      </c>
      <c r="L21" s="1">
        <v>4</v>
      </c>
      <c r="M21" s="1">
        <v>4</v>
      </c>
      <c r="N21" s="1">
        <v>4</v>
      </c>
      <c r="O21" s="1">
        <v>4</v>
      </c>
    </row>
    <row r="22" spans="1:15" x14ac:dyDescent="0.2">
      <c r="A22" s="1">
        <v>600</v>
      </c>
      <c r="B22" s="1">
        <v>1.0545500000000001</v>
      </c>
      <c r="C22" s="1">
        <v>1.0501499999999999</v>
      </c>
      <c r="D22" s="1">
        <v>0.99175000000000002</v>
      </c>
      <c r="E22" s="1">
        <v>0.99139999999999995</v>
      </c>
      <c r="F22" s="1">
        <v>0.8579</v>
      </c>
      <c r="G22" s="1">
        <v>0.96220000000000006</v>
      </c>
      <c r="I22" s="3" t="s">
        <v>33</v>
      </c>
      <c r="J22" t="s">
        <v>34</v>
      </c>
      <c r="K22" t="s">
        <v>34</v>
      </c>
      <c r="L22" t="s">
        <v>34</v>
      </c>
      <c r="M22" t="s">
        <v>34</v>
      </c>
      <c r="N22" t="s">
        <v>93</v>
      </c>
      <c r="O22" t="s">
        <v>34</v>
      </c>
    </row>
    <row r="23" spans="1:15" x14ac:dyDescent="0.2">
      <c r="A23" s="1">
        <v>630</v>
      </c>
      <c r="B23" s="1">
        <v>1.04135</v>
      </c>
      <c r="C23" s="1">
        <v>1.0365500000000001</v>
      </c>
      <c r="D23" s="1">
        <v>0.97994999999999999</v>
      </c>
      <c r="E23" s="1">
        <v>0.97124999999999995</v>
      </c>
      <c r="F23" s="1">
        <v>0.84125000000000005</v>
      </c>
      <c r="G23" s="1">
        <v>0.94435000000000002</v>
      </c>
    </row>
    <row r="24" spans="1:15" x14ac:dyDescent="0.2">
      <c r="A24" s="1">
        <v>660</v>
      </c>
      <c r="B24" s="1">
        <v>1.0304500000000001</v>
      </c>
      <c r="C24" s="1">
        <v>1.02545</v>
      </c>
      <c r="D24" s="1">
        <v>0.97184999999999999</v>
      </c>
      <c r="E24" s="1">
        <v>0.95250000000000001</v>
      </c>
      <c r="F24" s="1">
        <v>0.8226</v>
      </c>
      <c r="G24" s="1">
        <v>0.92530000000000001</v>
      </c>
    </row>
    <row r="25" spans="1:15" x14ac:dyDescent="0.2">
      <c r="A25" s="1">
        <v>690</v>
      </c>
      <c r="B25" s="1">
        <v>1.0202</v>
      </c>
      <c r="C25" s="1">
        <v>1.0145</v>
      </c>
      <c r="D25" s="1">
        <v>0.9627</v>
      </c>
      <c r="E25" s="1">
        <v>0.93245</v>
      </c>
      <c r="F25" s="1">
        <v>0.80415000000000003</v>
      </c>
      <c r="G25" s="1">
        <v>0.90405000000000002</v>
      </c>
    </row>
    <row r="26" spans="1:15" x14ac:dyDescent="0.2">
      <c r="A26" s="1">
        <v>720</v>
      </c>
      <c r="B26" s="1">
        <v>1.0115499999999999</v>
      </c>
      <c r="C26" s="1">
        <v>1.00505</v>
      </c>
      <c r="D26" s="1">
        <v>0.95315000000000005</v>
      </c>
      <c r="E26" s="1">
        <v>0.91635</v>
      </c>
      <c r="F26" s="1">
        <v>0.78625</v>
      </c>
      <c r="G26" s="1">
        <v>0.88224999999999998</v>
      </c>
    </row>
    <row r="27" spans="1:15" x14ac:dyDescent="0.2">
      <c r="A27" s="1">
        <v>750</v>
      </c>
      <c r="B27" s="1">
        <v>1.0056499999999999</v>
      </c>
      <c r="C27" s="1">
        <v>0.99814999999999998</v>
      </c>
      <c r="D27" s="1">
        <v>0.94535000000000002</v>
      </c>
      <c r="E27" s="1">
        <v>0.90529999999999999</v>
      </c>
      <c r="F27" s="1">
        <v>0.77129999999999999</v>
      </c>
      <c r="G27" s="1">
        <v>0.86539999999999995</v>
      </c>
    </row>
    <row r="28" spans="1:15" x14ac:dyDescent="0.2">
      <c r="A28" s="1">
        <v>780</v>
      </c>
      <c r="B28" s="1">
        <v>1.0016</v>
      </c>
      <c r="C28" s="1">
        <v>0.99409999999999998</v>
      </c>
      <c r="D28" s="1">
        <v>0.93920000000000003</v>
      </c>
      <c r="E28" s="1">
        <v>0.89864999999999995</v>
      </c>
      <c r="F28" s="1">
        <v>0.75885000000000002</v>
      </c>
      <c r="G28" s="1">
        <v>0.85585</v>
      </c>
    </row>
    <row r="29" spans="1:15" x14ac:dyDescent="0.2">
      <c r="A29" s="1">
        <v>810</v>
      </c>
      <c r="B29" s="1">
        <v>0.99814999999999998</v>
      </c>
      <c r="C29" s="1">
        <v>0.98995</v>
      </c>
      <c r="D29" s="1">
        <v>0.93584999999999996</v>
      </c>
      <c r="E29" s="1">
        <v>0.89419999999999999</v>
      </c>
      <c r="F29" s="1">
        <v>0.75460000000000005</v>
      </c>
      <c r="G29" s="1">
        <v>0.84870000000000001</v>
      </c>
    </row>
    <row r="30" spans="1:15" x14ac:dyDescent="0.2">
      <c r="A30" s="1">
        <v>840</v>
      </c>
      <c r="B30" s="1">
        <v>0.99719999999999998</v>
      </c>
      <c r="C30" s="1">
        <v>0.98770000000000002</v>
      </c>
      <c r="D30" s="1">
        <v>0.93540000000000001</v>
      </c>
      <c r="E30" s="1">
        <v>0.88980000000000004</v>
      </c>
      <c r="F30" s="1">
        <v>0.75070000000000003</v>
      </c>
      <c r="G30" s="1">
        <v>0.8427</v>
      </c>
    </row>
    <row r="31" spans="1:15" x14ac:dyDescent="0.2">
      <c r="A31" s="1">
        <v>870</v>
      </c>
      <c r="B31" s="1">
        <v>0.99714999999999998</v>
      </c>
      <c r="C31" s="1">
        <v>0.98745000000000005</v>
      </c>
      <c r="D31" s="1">
        <v>0.93435000000000001</v>
      </c>
      <c r="E31" s="1">
        <v>0.88944999999999996</v>
      </c>
      <c r="F31" s="1">
        <v>0.74844999999999995</v>
      </c>
      <c r="G31" s="1">
        <v>0.83835000000000004</v>
      </c>
    </row>
    <row r="32" spans="1:15" x14ac:dyDescent="0.2">
      <c r="A32" s="1">
        <v>900</v>
      </c>
      <c r="B32" s="1">
        <v>0.99795</v>
      </c>
      <c r="C32" s="1">
        <v>0.98775000000000002</v>
      </c>
      <c r="D32" s="1">
        <v>0.93525000000000003</v>
      </c>
      <c r="E32" s="1">
        <v>0.88505</v>
      </c>
      <c r="F32" s="1">
        <v>0.74275000000000002</v>
      </c>
      <c r="G32" s="1">
        <v>0.83255000000000001</v>
      </c>
    </row>
    <row r="33" spans="1:7" x14ac:dyDescent="0.2">
      <c r="A33" s="1">
        <v>930</v>
      </c>
      <c r="B33" s="1">
        <v>0.99929999999999997</v>
      </c>
      <c r="C33" s="1">
        <v>0.9889</v>
      </c>
      <c r="D33" s="1">
        <v>0.93520000000000003</v>
      </c>
      <c r="E33" s="1">
        <v>0.88039999999999996</v>
      </c>
      <c r="F33" s="1">
        <v>0.73899999999999999</v>
      </c>
      <c r="G33" s="1">
        <v>0.82889999999999997</v>
      </c>
    </row>
    <row r="34" spans="1:7" x14ac:dyDescent="0.2">
      <c r="A34" s="1">
        <v>960</v>
      </c>
      <c r="B34" s="1">
        <v>1.00095</v>
      </c>
      <c r="C34" s="1">
        <v>0.99024999999999996</v>
      </c>
      <c r="D34" s="1">
        <v>0.93554999999999999</v>
      </c>
      <c r="E34" s="1">
        <v>0.87560000000000004</v>
      </c>
      <c r="F34" s="1">
        <v>0.73799999999999999</v>
      </c>
      <c r="G34" s="1">
        <v>0.82599999999999996</v>
      </c>
    </row>
    <row r="35" spans="1:7" x14ac:dyDescent="0.2">
      <c r="A35" s="1">
        <v>990</v>
      </c>
      <c r="B35" s="1">
        <v>1.0024500000000001</v>
      </c>
      <c r="C35" s="1">
        <v>0.99155000000000004</v>
      </c>
      <c r="D35" s="1">
        <v>0.93654999999999999</v>
      </c>
      <c r="E35" s="1">
        <v>0.87165000000000004</v>
      </c>
      <c r="F35" s="1">
        <v>0.73855000000000004</v>
      </c>
      <c r="G35" s="1">
        <v>0.82435000000000003</v>
      </c>
    </row>
    <row r="36" spans="1:7" x14ac:dyDescent="0.2">
      <c r="A36" s="1">
        <v>1020</v>
      </c>
      <c r="B36" s="1">
        <v>1.0042500000000001</v>
      </c>
      <c r="C36" s="1">
        <v>0.99404999999999999</v>
      </c>
      <c r="D36" s="1">
        <v>0.93874999999999997</v>
      </c>
      <c r="E36" s="1">
        <v>0.87004999999999999</v>
      </c>
      <c r="F36" s="1">
        <v>0.73814999999999997</v>
      </c>
      <c r="G36" s="1">
        <v>0.82325000000000004</v>
      </c>
    </row>
    <row r="37" spans="1:7" x14ac:dyDescent="0.2">
      <c r="A37" s="1">
        <v>1050</v>
      </c>
      <c r="B37" s="1">
        <v>1.006</v>
      </c>
      <c r="C37" s="1">
        <v>0.99550000000000005</v>
      </c>
      <c r="D37" s="1">
        <v>0.93959999999999999</v>
      </c>
      <c r="E37" s="1">
        <v>0.86670000000000003</v>
      </c>
      <c r="F37" s="1">
        <v>0.73509999999999998</v>
      </c>
      <c r="G37" s="1">
        <v>0.81979999999999997</v>
      </c>
    </row>
    <row r="38" spans="1:7" x14ac:dyDescent="0.2">
      <c r="A38" s="1">
        <v>1080</v>
      </c>
      <c r="B38" s="1">
        <v>1.00875</v>
      </c>
      <c r="C38" s="1">
        <v>0.99765000000000004</v>
      </c>
      <c r="D38" s="1">
        <v>0.94194999999999995</v>
      </c>
      <c r="E38" s="1">
        <v>0.86555000000000004</v>
      </c>
      <c r="F38" s="1">
        <v>0.73794999999999999</v>
      </c>
      <c r="G38" s="1">
        <v>0.81855</v>
      </c>
    </row>
    <row r="39" spans="1:7" x14ac:dyDescent="0.2">
      <c r="A39" s="1">
        <v>1110</v>
      </c>
      <c r="B39" s="1">
        <v>1.0105</v>
      </c>
      <c r="C39" s="1">
        <v>1.0003</v>
      </c>
      <c r="D39" s="1">
        <v>0.94440000000000002</v>
      </c>
      <c r="E39" s="1">
        <v>0.86514999999999997</v>
      </c>
      <c r="F39" s="1">
        <v>0.73714999999999997</v>
      </c>
      <c r="G39" s="1">
        <v>0.81715000000000004</v>
      </c>
    </row>
    <row r="40" spans="1:7" x14ac:dyDescent="0.2">
      <c r="A40" s="1">
        <v>1140</v>
      </c>
      <c r="B40" s="1">
        <v>1.0117</v>
      </c>
      <c r="C40" s="1">
        <v>1.0011000000000001</v>
      </c>
      <c r="D40" s="1">
        <v>0.94550000000000001</v>
      </c>
      <c r="E40" s="1">
        <v>0.8639</v>
      </c>
      <c r="F40" s="1">
        <v>0.73780000000000001</v>
      </c>
      <c r="G40" s="1">
        <v>0.81479999999999997</v>
      </c>
    </row>
    <row r="41" spans="1:7" x14ac:dyDescent="0.2">
      <c r="A41" s="1">
        <v>1170</v>
      </c>
      <c r="B41" s="1">
        <v>1.0123</v>
      </c>
      <c r="C41" s="1">
        <v>1.0016</v>
      </c>
      <c r="D41" s="1">
        <v>0.94589999999999996</v>
      </c>
      <c r="E41" s="1">
        <v>0.86385000000000001</v>
      </c>
      <c r="F41" s="1">
        <v>0.73494999999999999</v>
      </c>
      <c r="G41" s="1">
        <v>0.81235000000000002</v>
      </c>
    </row>
    <row r="42" spans="1:7" x14ac:dyDescent="0.2">
      <c r="A42" s="1">
        <v>1200</v>
      </c>
      <c r="B42" s="1">
        <v>1.0118499999999999</v>
      </c>
      <c r="C42" s="1">
        <v>1.0021500000000001</v>
      </c>
      <c r="D42" s="1">
        <v>0.94664999999999999</v>
      </c>
      <c r="E42" s="1">
        <v>0.86399999999999999</v>
      </c>
      <c r="F42" s="1">
        <v>0.73729999999999996</v>
      </c>
      <c r="G42" s="1">
        <v>0.80940000000000001</v>
      </c>
    </row>
    <row r="43" spans="1:7" x14ac:dyDescent="0.2">
      <c r="A43" s="1">
        <v>1230</v>
      </c>
      <c r="B43" s="1">
        <v>1.0115000000000001</v>
      </c>
      <c r="C43" s="1">
        <v>1.002</v>
      </c>
      <c r="D43" s="1">
        <v>0.94630000000000003</v>
      </c>
      <c r="E43" s="1">
        <v>0.86545000000000005</v>
      </c>
      <c r="F43" s="1">
        <v>0.73485</v>
      </c>
      <c r="G43" s="1">
        <v>0.80645</v>
      </c>
    </row>
    <row r="44" spans="1:7" x14ac:dyDescent="0.2">
      <c r="A44" s="1">
        <v>1260</v>
      </c>
      <c r="B44" s="1">
        <v>1.01085</v>
      </c>
      <c r="C44" s="1">
        <v>1.0021500000000001</v>
      </c>
      <c r="D44" s="1">
        <v>0.94604999999999995</v>
      </c>
      <c r="E44" s="1">
        <v>0.87229999999999996</v>
      </c>
      <c r="F44" s="1">
        <v>0.73080000000000001</v>
      </c>
      <c r="G44" s="1">
        <v>0.80149999999999999</v>
      </c>
    </row>
    <row r="45" spans="1:7" x14ac:dyDescent="0.2">
      <c r="A45" s="1">
        <v>1290</v>
      </c>
      <c r="B45" s="1">
        <v>1.0093000000000001</v>
      </c>
      <c r="C45" s="1">
        <v>1.0004</v>
      </c>
      <c r="D45" s="1">
        <v>0.94720000000000004</v>
      </c>
      <c r="E45" s="1">
        <v>0.88349999999999995</v>
      </c>
      <c r="F45" s="1">
        <v>0.73140000000000005</v>
      </c>
      <c r="G45" s="1">
        <v>0.80200000000000005</v>
      </c>
    </row>
    <row r="46" spans="1:7" x14ac:dyDescent="0.2">
      <c r="A46" s="1">
        <v>1320</v>
      </c>
      <c r="B46" s="1">
        <v>1.0102500000000001</v>
      </c>
      <c r="C46" s="1">
        <v>1.0019499999999999</v>
      </c>
      <c r="D46" s="1">
        <v>0.94684999999999997</v>
      </c>
      <c r="E46" s="1"/>
      <c r="F46" s="1"/>
      <c r="G46" s="1"/>
    </row>
    <row r="47" spans="1:7" x14ac:dyDescent="0.2">
      <c r="A47" s="1">
        <v>1350</v>
      </c>
      <c r="B47" s="1">
        <v>1.01065</v>
      </c>
      <c r="C47" s="1">
        <v>1.00305</v>
      </c>
      <c r="D47" s="1">
        <v>0.94774999999999998</v>
      </c>
      <c r="E47" s="1"/>
      <c r="F47" s="1"/>
      <c r="G47" s="1"/>
    </row>
    <row r="48" spans="1:7" x14ac:dyDescent="0.2">
      <c r="A48" s="1">
        <v>1380</v>
      </c>
      <c r="B48" s="1">
        <v>1.0068999999999999</v>
      </c>
      <c r="C48" s="1">
        <v>1.0006999999999999</v>
      </c>
      <c r="D48" s="1">
        <v>0.94540000000000002</v>
      </c>
      <c r="E48" s="1"/>
      <c r="F48" s="1"/>
      <c r="G48" s="1"/>
    </row>
    <row r="49" spans="1:7" x14ac:dyDescent="0.2">
      <c r="A49" s="1">
        <v>1410</v>
      </c>
      <c r="B49" s="1">
        <v>1.0062</v>
      </c>
      <c r="C49" s="1">
        <v>0.99970000000000003</v>
      </c>
      <c r="D49" s="1">
        <v>0.94369999999999998</v>
      </c>
      <c r="E49" s="1"/>
      <c r="F49" s="1"/>
      <c r="G49" s="1"/>
    </row>
    <row r="50" spans="1:7" x14ac:dyDescent="0.2">
      <c r="A50" s="1">
        <v>1440</v>
      </c>
      <c r="B50" s="1">
        <v>1.0057</v>
      </c>
      <c r="C50" s="1">
        <v>0.99909999999999999</v>
      </c>
      <c r="D50" s="1">
        <v>0.94310000000000005</v>
      </c>
      <c r="E50" s="1"/>
      <c r="F50" s="1"/>
      <c r="G50" s="1"/>
    </row>
    <row r="51" spans="1:7" x14ac:dyDescent="0.2">
      <c r="A51" s="1">
        <v>1470</v>
      </c>
      <c r="B51" s="1">
        <v>1.00505</v>
      </c>
      <c r="C51" s="1">
        <v>0.99885000000000002</v>
      </c>
      <c r="D51" s="1">
        <v>0.94235000000000002</v>
      </c>
      <c r="E51" s="1"/>
      <c r="F51" s="1"/>
      <c r="G5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EC906-0663-294C-B72D-B566E206820B}">
  <dimension ref="A1:Q51"/>
  <sheetViews>
    <sheetView workbookViewId="0">
      <selection activeCell="Q8" sqref="Q8"/>
    </sheetView>
  </sheetViews>
  <sheetFormatPr baseColWidth="10" defaultRowHeight="16" x14ac:dyDescent="0.2"/>
  <cols>
    <col min="9" max="9" width="27.6640625" bestFit="1" customWidth="1"/>
  </cols>
  <sheetData>
    <row r="1" spans="1:17" s="2" customFormat="1" x14ac:dyDescent="0.2">
      <c r="A1" s="2" t="s">
        <v>0</v>
      </c>
      <c r="B1" s="2" t="s">
        <v>171</v>
      </c>
      <c r="C1" s="2" t="s">
        <v>171</v>
      </c>
      <c r="D1" s="2" t="s">
        <v>171</v>
      </c>
      <c r="E1" s="2" t="s">
        <v>171</v>
      </c>
      <c r="F1" s="2" t="s">
        <v>171</v>
      </c>
      <c r="G1" s="2" t="s">
        <v>171</v>
      </c>
    </row>
    <row r="2" spans="1:17" x14ac:dyDescent="0.2">
      <c r="A2" s="1">
        <v>0</v>
      </c>
      <c r="B2" s="1">
        <v>1.5E-3</v>
      </c>
      <c r="C2" s="1">
        <v>5.0000000000000001E-4</v>
      </c>
      <c r="D2" s="1">
        <v>-1.5E-3</v>
      </c>
      <c r="E2" s="1">
        <v>6.8999999999999999E-3</v>
      </c>
      <c r="F2" s="1">
        <v>-2.5999999999999999E-3</v>
      </c>
      <c r="G2" s="1">
        <v>-1.14E-2</v>
      </c>
      <c r="I2" s="3" t="s">
        <v>2</v>
      </c>
      <c r="J2" s="1"/>
      <c r="K2" s="1"/>
      <c r="L2" s="1"/>
      <c r="M2" s="1"/>
      <c r="N2" s="1"/>
      <c r="O2" s="1"/>
    </row>
    <row r="3" spans="1:17" x14ac:dyDescent="0.2">
      <c r="A3" s="1">
        <v>30</v>
      </c>
      <c r="B3" s="1">
        <v>-6.6E-3</v>
      </c>
      <c r="C3" s="1">
        <v>-3.8999999999999998E-3</v>
      </c>
      <c r="D3" s="1">
        <v>-9.7999999999999997E-3</v>
      </c>
      <c r="E3" s="1">
        <v>-1.1900000000000001E-2</v>
      </c>
      <c r="F3" s="1">
        <v>-1.43E-2</v>
      </c>
      <c r="G3" s="1">
        <v>-1.6400000000000001E-2</v>
      </c>
      <c r="I3" s="3" t="s">
        <v>3</v>
      </c>
      <c r="J3" s="2" t="s">
        <v>171</v>
      </c>
      <c r="K3" s="2" t="s">
        <v>171</v>
      </c>
      <c r="L3" s="2" t="s">
        <v>171</v>
      </c>
      <c r="M3" s="2" t="s">
        <v>171</v>
      </c>
      <c r="N3" s="2" t="s">
        <v>171</v>
      </c>
      <c r="O3" s="2" t="s">
        <v>171</v>
      </c>
    </row>
    <row r="4" spans="1:17" x14ac:dyDescent="0.2">
      <c r="A4" s="1">
        <v>60</v>
      </c>
      <c r="B4" s="1">
        <v>-2.15E-3</v>
      </c>
      <c r="C4" s="1">
        <v>1.25E-3</v>
      </c>
      <c r="D4" s="1">
        <v>-5.7499999999999999E-3</v>
      </c>
      <c r="E4" s="1">
        <v>-1.1599999999999999E-2</v>
      </c>
      <c r="F4" s="1">
        <v>-2.3599999999999999E-2</v>
      </c>
      <c r="G4" s="1">
        <v>-2.0199999999999999E-2</v>
      </c>
      <c r="I4" s="3" t="s">
        <v>4</v>
      </c>
      <c r="J4" s="1">
        <v>5.4479999999999997E-3</v>
      </c>
      <c r="K4" s="1">
        <v>5.5690000000000002E-3</v>
      </c>
      <c r="L4" s="1">
        <v>4.2909999999999997E-3</v>
      </c>
      <c r="M4" s="1">
        <v>7.1149999999999998E-3</v>
      </c>
      <c r="N4" s="1">
        <v>2.594E-3</v>
      </c>
      <c r="O4" s="1">
        <v>2.5899999999999999E-3</v>
      </c>
    </row>
    <row r="5" spans="1:17" x14ac:dyDescent="0.2">
      <c r="A5" s="1">
        <v>90</v>
      </c>
      <c r="B5" s="1">
        <v>1.04E-2</v>
      </c>
      <c r="C5" s="1">
        <v>1.14E-2</v>
      </c>
      <c r="D5" s="1">
        <v>2.3999999999999998E-3</v>
      </c>
      <c r="E5" s="1">
        <v>-6.9999999999999999E-4</v>
      </c>
      <c r="F5" s="1">
        <v>-1.11E-2</v>
      </c>
      <c r="G5" s="1">
        <v>-1.8700000000000001E-2</v>
      </c>
      <c r="I5" s="3" t="s">
        <v>5</v>
      </c>
      <c r="J5" s="1">
        <v>1.5640000000000001E-2</v>
      </c>
      <c r="K5" s="1">
        <v>1.54E-2</v>
      </c>
      <c r="L5" s="1">
        <v>1.6299999999999999E-2</v>
      </c>
      <c r="M5" s="1">
        <v>1.5180000000000001E-2</v>
      </c>
      <c r="N5" s="1">
        <v>1.7919999999999998E-2</v>
      </c>
      <c r="O5" s="1">
        <v>1.8440000000000002E-2</v>
      </c>
    </row>
    <row r="6" spans="1:17" x14ac:dyDescent="0.2">
      <c r="A6" s="1">
        <v>120</v>
      </c>
      <c r="B6" s="1">
        <v>2.725E-2</v>
      </c>
      <c r="C6" s="1">
        <v>2.725E-2</v>
      </c>
      <c r="D6" s="1">
        <v>1.8450000000000001E-2</v>
      </c>
      <c r="E6" s="1">
        <v>2.4199999999999999E-2</v>
      </c>
      <c r="F6" s="1">
        <v>4.3E-3</v>
      </c>
      <c r="G6" s="1">
        <v>8.9999999999999998E-4</v>
      </c>
      <c r="I6" s="3" t="s">
        <v>6</v>
      </c>
      <c r="J6" s="1">
        <v>63.95</v>
      </c>
      <c r="K6" s="1">
        <v>64.92</v>
      </c>
      <c r="L6" s="1">
        <v>61.36</v>
      </c>
      <c r="M6" s="1">
        <v>65.900000000000006</v>
      </c>
      <c r="N6" s="1">
        <v>55.81</v>
      </c>
      <c r="O6" s="1">
        <v>54.24</v>
      </c>
    </row>
    <row r="7" spans="1:17" x14ac:dyDescent="0.2">
      <c r="A7" s="1">
        <v>150</v>
      </c>
      <c r="B7" s="1">
        <v>5.0900000000000001E-2</v>
      </c>
      <c r="C7" s="1">
        <v>5.0700000000000002E-2</v>
      </c>
      <c r="D7" s="1">
        <v>4.2900000000000001E-2</v>
      </c>
      <c r="E7" s="1">
        <v>6.0949999999999997E-2</v>
      </c>
      <c r="F7" s="1">
        <v>2.7050000000000001E-2</v>
      </c>
      <c r="G7" s="1">
        <v>3.2349999999999997E-2</v>
      </c>
      <c r="I7" s="3" t="s">
        <v>7</v>
      </c>
      <c r="J7" s="1">
        <v>44.32</v>
      </c>
      <c r="K7" s="1">
        <v>45</v>
      </c>
      <c r="L7" s="1">
        <v>42.53</v>
      </c>
      <c r="M7" s="1">
        <v>45.68</v>
      </c>
      <c r="N7" s="1">
        <v>38.68</v>
      </c>
      <c r="O7" s="1">
        <v>37.6</v>
      </c>
      <c r="Q7">
        <f>AVERAGE(J7:O7)</f>
        <v>42.301666666666669</v>
      </c>
    </row>
    <row r="8" spans="1:17" x14ac:dyDescent="0.2">
      <c r="A8" s="1">
        <v>180</v>
      </c>
      <c r="B8" s="1">
        <v>9.2200000000000004E-2</v>
      </c>
      <c r="C8" s="1">
        <v>9.1300000000000006E-2</v>
      </c>
      <c r="D8" s="1">
        <v>8.1500000000000003E-2</v>
      </c>
      <c r="E8" s="1">
        <v>0.11244999999999999</v>
      </c>
      <c r="F8" s="1">
        <v>7.0650000000000004E-2</v>
      </c>
      <c r="G8" s="1">
        <v>7.5249999999999997E-2</v>
      </c>
      <c r="I8" s="3" t="s">
        <v>8</v>
      </c>
      <c r="J8" s="1"/>
      <c r="K8" s="1"/>
      <c r="L8" s="1"/>
      <c r="M8" s="1"/>
      <c r="N8" s="1"/>
      <c r="O8" s="1"/>
    </row>
    <row r="9" spans="1:17" x14ac:dyDescent="0.2">
      <c r="A9" s="1">
        <v>210</v>
      </c>
      <c r="B9" s="1">
        <v>0.15079999999999999</v>
      </c>
      <c r="C9" s="1">
        <v>0.14510000000000001</v>
      </c>
      <c r="D9" s="1">
        <v>0.13789999999999999</v>
      </c>
      <c r="E9" s="1">
        <v>0.17829999999999999</v>
      </c>
      <c r="F9" s="1">
        <v>0.1168</v>
      </c>
      <c r="G9" s="1">
        <v>0.1288</v>
      </c>
      <c r="I9" s="3" t="s">
        <v>4</v>
      </c>
      <c r="J9" s="1" t="s">
        <v>172</v>
      </c>
      <c r="K9" s="1" t="s">
        <v>173</v>
      </c>
      <c r="L9" s="1" t="s">
        <v>174</v>
      </c>
      <c r="M9" s="1" t="s">
        <v>175</v>
      </c>
      <c r="N9" s="1" t="s">
        <v>176</v>
      </c>
      <c r="O9" s="1" t="s">
        <v>177</v>
      </c>
    </row>
    <row r="10" spans="1:17" x14ac:dyDescent="0.2">
      <c r="A10" s="1">
        <v>240</v>
      </c>
      <c r="B10" s="1">
        <v>0.22994999999999999</v>
      </c>
      <c r="C10" s="1">
        <v>0.22264999999999999</v>
      </c>
      <c r="D10" s="1">
        <v>0.21174999999999999</v>
      </c>
      <c r="E10" s="1">
        <v>0.26860000000000001</v>
      </c>
      <c r="F10" s="1">
        <v>0.18870000000000001</v>
      </c>
      <c r="G10" s="1">
        <v>0.21410000000000001</v>
      </c>
      <c r="I10" s="3" t="s">
        <v>5</v>
      </c>
      <c r="J10" s="1" t="s">
        <v>178</v>
      </c>
      <c r="K10" s="1" t="s">
        <v>179</v>
      </c>
      <c r="L10" s="1" t="s">
        <v>180</v>
      </c>
      <c r="M10" s="1" t="s">
        <v>181</v>
      </c>
      <c r="N10" s="1" t="s">
        <v>182</v>
      </c>
      <c r="O10" s="1" t="s">
        <v>183</v>
      </c>
    </row>
    <row r="11" spans="1:17" x14ac:dyDescent="0.2">
      <c r="A11" s="1">
        <v>270</v>
      </c>
      <c r="B11" s="1">
        <v>0.33975</v>
      </c>
      <c r="C11" s="1">
        <v>0.33195000000000002</v>
      </c>
      <c r="D11" s="1">
        <v>0.31164999999999998</v>
      </c>
      <c r="E11" s="1">
        <v>0.37745000000000001</v>
      </c>
      <c r="F11" s="1">
        <v>0.27605000000000002</v>
      </c>
      <c r="G11" s="1">
        <v>0.31314999999999998</v>
      </c>
      <c r="I11" s="3" t="s">
        <v>6</v>
      </c>
      <c r="J11" s="1" t="s">
        <v>184</v>
      </c>
      <c r="K11" s="1" t="s">
        <v>185</v>
      </c>
      <c r="L11" s="1" t="s">
        <v>186</v>
      </c>
      <c r="M11" s="1" t="s">
        <v>187</v>
      </c>
      <c r="N11" s="1" t="s">
        <v>188</v>
      </c>
      <c r="O11" s="1" t="s">
        <v>189</v>
      </c>
    </row>
    <row r="12" spans="1:17" x14ac:dyDescent="0.2">
      <c r="A12" s="1">
        <v>300</v>
      </c>
      <c r="B12" s="1">
        <v>0.49349999999999999</v>
      </c>
      <c r="C12" s="1">
        <v>0.46600000000000003</v>
      </c>
      <c r="D12" s="1">
        <v>0.44469999999999998</v>
      </c>
      <c r="E12" s="1">
        <v>0.49640000000000001</v>
      </c>
      <c r="F12" s="1">
        <v>0.39660000000000001</v>
      </c>
      <c r="G12" s="1">
        <v>0.43240000000000001</v>
      </c>
      <c r="I12" s="3" t="s">
        <v>7</v>
      </c>
      <c r="J12" s="1" t="s">
        <v>190</v>
      </c>
      <c r="K12" s="1" t="s">
        <v>191</v>
      </c>
      <c r="L12" s="1" t="s">
        <v>192</v>
      </c>
      <c r="M12" s="1" t="s">
        <v>193</v>
      </c>
      <c r="N12" s="1" t="s">
        <v>194</v>
      </c>
      <c r="O12" s="1" t="s">
        <v>195</v>
      </c>
    </row>
    <row r="13" spans="1:17" x14ac:dyDescent="0.2">
      <c r="A13" s="1">
        <v>330</v>
      </c>
      <c r="B13" s="1">
        <v>0.66335</v>
      </c>
      <c r="C13" s="1">
        <v>0.62444999999999995</v>
      </c>
      <c r="D13" s="1">
        <v>0.59484999999999999</v>
      </c>
      <c r="E13" s="1">
        <v>0.61194999999999999</v>
      </c>
      <c r="F13" s="1">
        <v>0.51754999999999995</v>
      </c>
      <c r="G13" s="1">
        <v>0.55374999999999996</v>
      </c>
      <c r="I13" s="3" t="s">
        <v>25</v>
      </c>
      <c r="J13" s="1"/>
      <c r="K13" s="1"/>
      <c r="L13" s="1"/>
      <c r="M13" s="1"/>
      <c r="N13" s="1"/>
      <c r="O13" s="1"/>
    </row>
    <row r="14" spans="1:17" x14ac:dyDescent="0.2">
      <c r="A14" s="1">
        <v>360</v>
      </c>
      <c r="B14" s="1">
        <v>0.82035000000000002</v>
      </c>
      <c r="C14" s="1">
        <v>0.77734999999999999</v>
      </c>
      <c r="D14" s="1">
        <v>0.73685</v>
      </c>
      <c r="E14" s="1">
        <v>0.70589999999999997</v>
      </c>
      <c r="F14" s="1">
        <v>0.63600000000000001</v>
      </c>
      <c r="G14" s="1">
        <v>0.65510000000000002</v>
      </c>
      <c r="I14" s="3" t="s">
        <v>26</v>
      </c>
      <c r="J14" s="1">
        <v>2</v>
      </c>
      <c r="K14" s="1">
        <v>2</v>
      </c>
      <c r="L14" s="1">
        <v>2</v>
      </c>
      <c r="M14" s="1">
        <v>2</v>
      </c>
      <c r="N14" s="1">
        <v>2</v>
      </c>
      <c r="O14" s="1">
        <v>2</v>
      </c>
    </row>
    <row r="15" spans="1:17" x14ac:dyDescent="0.2">
      <c r="A15" s="1">
        <v>390</v>
      </c>
      <c r="B15" s="1">
        <v>0.9587</v>
      </c>
      <c r="C15" s="1">
        <v>0.91100000000000003</v>
      </c>
      <c r="D15" s="1">
        <v>0.86260000000000003</v>
      </c>
      <c r="E15" s="1">
        <v>0.77954999999999997</v>
      </c>
      <c r="F15" s="1">
        <v>0.71725000000000005</v>
      </c>
      <c r="G15" s="1">
        <v>0.72724999999999995</v>
      </c>
      <c r="I15" s="3" t="s">
        <v>27</v>
      </c>
      <c r="J15" s="1">
        <v>0.996</v>
      </c>
      <c r="K15" s="1">
        <v>0.99690000000000001</v>
      </c>
      <c r="L15" s="1">
        <v>0.99429999999999996</v>
      </c>
      <c r="M15" s="1">
        <v>0.99480000000000002</v>
      </c>
      <c r="N15" s="1">
        <v>0.98719999999999997</v>
      </c>
      <c r="O15" s="1">
        <v>0.99370000000000003</v>
      </c>
    </row>
    <row r="16" spans="1:17" x14ac:dyDescent="0.2">
      <c r="A16" s="1">
        <v>420</v>
      </c>
      <c r="B16" s="1">
        <v>1.05315</v>
      </c>
      <c r="C16" s="1">
        <v>1.0143500000000001</v>
      </c>
      <c r="D16" s="1">
        <v>0.96394999999999997</v>
      </c>
      <c r="E16" s="1">
        <v>0.8417</v>
      </c>
      <c r="F16" s="1">
        <v>0.79249999999999998</v>
      </c>
      <c r="G16" s="1">
        <v>0.7944</v>
      </c>
      <c r="I16" s="3" t="s">
        <v>28</v>
      </c>
      <c r="J16" s="1">
        <v>7.2849999999999995E-5</v>
      </c>
      <c r="K16" s="1">
        <v>5.1220000000000001E-5</v>
      </c>
      <c r="L16" s="1">
        <v>9.1840000000000002E-5</v>
      </c>
      <c r="M16" s="1">
        <v>1.2530000000000001E-4</v>
      </c>
      <c r="N16" s="1">
        <v>1.84E-4</v>
      </c>
      <c r="O16" s="1">
        <v>1.153E-4</v>
      </c>
    </row>
    <row r="17" spans="1:15" x14ac:dyDescent="0.2">
      <c r="A17" s="1">
        <v>450</v>
      </c>
      <c r="B17" s="1">
        <v>1.1146</v>
      </c>
      <c r="C17" s="1">
        <v>1.081</v>
      </c>
      <c r="D17" s="1">
        <v>1.0245</v>
      </c>
      <c r="E17" s="1">
        <v>0.88319999999999999</v>
      </c>
      <c r="F17" s="1">
        <v>0.84560000000000002</v>
      </c>
      <c r="G17" s="1">
        <v>0.83889999999999998</v>
      </c>
      <c r="I17" s="3" t="s">
        <v>29</v>
      </c>
      <c r="J17" s="1">
        <v>6.0350000000000004E-3</v>
      </c>
      <c r="K17" s="1">
        <v>5.0610000000000004E-3</v>
      </c>
      <c r="L17" s="1">
        <v>6.7759999999999999E-3</v>
      </c>
      <c r="M17" s="1">
        <v>7.9150000000000002E-3</v>
      </c>
      <c r="N17" s="1">
        <v>9.5899999999999996E-3</v>
      </c>
      <c r="O17" s="1">
        <v>7.5929999999999999E-3</v>
      </c>
    </row>
    <row r="18" spans="1:15" x14ac:dyDescent="0.2">
      <c r="A18" s="1">
        <v>480</v>
      </c>
      <c r="B18" s="1">
        <v>1.1588000000000001</v>
      </c>
      <c r="C18" s="1">
        <v>1.1237999999999999</v>
      </c>
      <c r="D18" s="1">
        <v>1.0671999999999999</v>
      </c>
      <c r="E18" s="1">
        <v>0.90185000000000004</v>
      </c>
      <c r="F18" s="1">
        <v>0.87644999999999995</v>
      </c>
      <c r="G18" s="1">
        <v>0.86285000000000001</v>
      </c>
      <c r="I18" s="3"/>
      <c r="J18" s="1"/>
      <c r="K18" s="1"/>
      <c r="L18" s="1"/>
      <c r="M18" s="1"/>
      <c r="N18" s="1"/>
      <c r="O18" s="1"/>
    </row>
    <row r="19" spans="1:15" x14ac:dyDescent="0.2">
      <c r="A19" s="1">
        <v>510</v>
      </c>
      <c r="B19" s="1">
        <v>1.1710499999999999</v>
      </c>
      <c r="C19" s="1">
        <v>1.1353500000000001</v>
      </c>
      <c r="D19" s="1">
        <v>1.07935</v>
      </c>
      <c r="E19" s="1">
        <v>0.91259999999999997</v>
      </c>
      <c r="F19" s="1">
        <v>0.89239999999999997</v>
      </c>
      <c r="G19" s="1">
        <v>0.87439999999999996</v>
      </c>
      <c r="I19" s="3" t="s">
        <v>30</v>
      </c>
      <c r="J19" s="1"/>
      <c r="K19" s="1"/>
      <c r="L19" s="1"/>
      <c r="M19" s="1"/>
      <c r="N19" s="1"/>
      <c r="O19" s="1"/>
    </row>
    <row r="20" spans="1:15" x14ac:dyDescent="0.2">
      <c r="A20" s="1">
        <v>540</v>
      </c>
      <c r="B20" s="1">
        <v>1.16395</v>
      </c>
      <c r="C20" s="1">
        <v>1.1306499999999999</v>
      </c>
      <c r="D20" s="1">
        <v>1.0791500000000001</v>
      </c>
      <c r="E20" s="1">
        <v>0.90900000000000003</v>
      </c>
      <c r="F20" s="1">
        <v>0.89229999999999998</v>
      </c>
      <c r="G20" s="1">
        <v>0.87180000000000002</v>
      </c>
      <c r="I20" s="3" t="s">
        <v>31</v>
      </c>
      <c r="J20" s="1">
        <v>4</v>
      </c>
      <c r="K20" s="1">
        <v>4</v>
      </c>
      <c r="L20" s="1">
        <v>4</v>
      </c>
      <c r="M20" s="1">
        <v>4</v>
      </c>
      <c r="N20" s="1">
        <v>4</v>
      </c>
      <c r="O20" s="1">
        <v>4</v>
      </c>
    </row>
    <row r="21" spans="1:15" x14ac:dyDescent="0.2">
      <c r="A21" s="1">
        <v>570</v>
      </c>
      <c r="B21" s="1">
        <v>1.1498999999999999</v>
      </c>
      <c r="C21" s="1">
        <v>1.1178999999999999</v>
      </c>
      <c r="D21" s="1">
        <v>1.0740000000000001</v>
      </c>
      <c r="E21" s="1">
        <v>0.89564999999999995</v>
      </c>
      <c r="F21" s="1">
        <v>0.88124999999999998</v>
      </c>
      <c r="G21" s="1">
        <v>0.85955000000000004</v>
      </c>
      <c r="I21" s="3" t="s">
        <v>32</v>
      </c>
      <c r="J21" s="1">
        <v>4</v>
      </c>
      <c r="K21" s="1">
        <v>4</v>
      </c>
      <c r="L21" s="1">
        <v>4</v>
      </c>
      <c r="M21" s="1">
        <v>4</v>
      </c>
      <c r="N21" s="1">
        <v>4</v>
      </c>
      <c r="O21" s="1">
        <v>4</v>
      </c>
    </row>
    <row r="22" spans="1:15" x14ac:dyDescent="0.2">
      <c r="A22" s="1">
        <v>600</v>
      </c>
      <c r="B22" s="1">
        <v>1.1346000000000001</v>
      </c>
      <c r="C22" s="1">
        <v>1.1057999999999999</v>
      </c>
      <c r="D22" s="1">
        <v>1.0647</v>
      </c>
      <c r="E22" s="1">
        <v>0.87724999999999997</v>
      </c>
      <c r="F22" s="1">
        <v>0.86294999999999999</v>
      </c>
      <c r="G22" s="1">
        <v>0.84175</v>
      </c>
      <c r="I22" s="3" t="s">
        <v>33</v>
      </c>
      <c r="J22" t="s">
        <v>34</v>
      </c>
      <c r="K22" t="s">
        <v>34</v>
      </c>
      <c r="L22" t="s">
        <v>34</v>
      </c>
      <c r="M22" t="s">
        <v>34</v>
      </c>
      <c r="N22" t="s">
        <v>34</v>
      </c>
      <c r="O22" t="s">
        <v>34</v>
      </c>
    </row>
    <row r="23" spans="1:15" x14ac:dyDescent="0.2">
      <c r="A23" s="1">
        <v>630</v>
      </c>
      <c r="B23" s="1">
        <v>1.1138999999999999</v>
      </c>
      <c r="C23" s="1">
        <v>1.0907</v>
      </c>
      <c r="D23" s="1">
        <v>1.0491999999999999</v>
      </c>
      <c r="E23" s="1">
        <v>0.86445000000000005</v>
      </c>
      <c r="F23" s="1">
        <v>0.84275</v>
      </c>
      <c r="G23" s="1">
        <v>0.82474999999999998</v>
      </c>
    </row>
    <row r="24" spans="1:15" x14ac:dyDescent="0.2">
      <c r="A24" s="1">
        <v>660</v>
      </c>
      <c r="B24" s="1">
        <v>1.0962000000000001</v>
      </c>
      <c r="C24" s="1">
        <v>1.0742</v>
      </c>
      <c r="D24" s="1">
        <v>1.0341</v>
      </c>
      <c r="E24" s="1">
        <v>0.85514999999999997</v>
      </c>
      <c r="F24" s="1">
        <v>0.82945000000000002</v>
      </c>
      <c r="G24" s="1">
        <v>0.81274999999999997</v>
      </c>
    </row>
    <row r="25" spans="1:15" x14ac:dyDescent="0.2">
      <c r="A25" s="1">
        <v>690</v>
      </c>
      <c r="B25" s="1">
        <v>1.08535</v>
      </c>
      <c r="C25" s="1">
        <v>1.0624499999999999</v>
      </c>
      <c r="D25" s="1">
        <v>1.02095</v>
      </c>
      <c r="E25" s="1">
        <v>0.84899999999999998</v>
      </c>
      <c r="F25" s="1">
        <v>0.82130000000000003</v>
      </c>
      <c r="G25" s="1">
        <v>0.80530000000000002</v>
      </c>
    </row>
    <row r="26" spans="1:15" x14ac:dyDescent="0.2">
      <c r="A26" s="1">
        <v>720</v>
      </c>
      <c r="B26" s="1">
        <v>1.0773999999999999</v>
      </c>
      <c r="C26" s="1">
        <v>1.0526</v>
      </c>
      <c r="D26" s="1">
        <v>1.0093000000000001</v>
      </c>
      <c r="E26" s="1">
        <v>0.84379999999999999</v>
      </c>
      <c r="F26" s="1">
        <v>0.81289999999999996</v>
      </c>
      <c r="G26" s="1">
        <v>0.79869999999999997</v>
      </c>
    </row>
    <row r="27" spans="1:15" x14ac:dyDescent="0.2">
      <c r="A27" s="1">
        <v>750</v>
      </c>
      <c r="B27" s="1">
        <v>1.0785</v>
      </c>
      <c r="C27" s="1">
        <v>1.0528999999999999</v>
      </c>
      <c r="D27" s="1">
        <v>1.0073000000000001</v>
      </c>
      <c r="E27" s="1">
        <v>0.83909999999999996</v>
      </c>
      <c r="F27" s="1">
        <v>0.80710000000000004</v>
      </c>
      <c r="G27" s="1">
        <v>0.78939999999999999</v>
      </c>
    </row>
    <row r="28" spans="1:15" x14ac:dyDescent="0.2">
      <c r="A28" s="1">
        <v>780</v>
      </c>
      <c r="B28" s="1">
        <v>1.0810500000000001</v>
      </c>
      <c r="C28" s="1">
        <v>1.05505</v>
      </c>
      <c r="D28" s="1">
        <v>1.0080499999999999</v>
      </c>
      <c r="E28" s="1">
        <v>0.83530000000000004</v>
      </c>
      <c r="F28" s="1">
        <v>0.80120000000000002</v>
      </c>
      <c r="G28" s="1">
        <v>0.78290000000000004</v>
      </c>
    </row>
    <row r="29" spans="1:15" x14ac:dyDescent="0.2">
      <c r="A29" s="1">
        <v>810</v>
      </c>
      <c r="B29" s="1">
        <v>1.0850500000000001</v>
      </c>
      <c r="C29" s="1">
        <v>1.0586500000000001</v>
      </c>
      <c r="D29" s="1">
        <v>1.0123500000000001</v>
      </c>
      <c r="E29" s="1">
        <v>0.83055000000000001</v>
      </c>
      <c r="F29" s="1">
        <v>0.79635</v>
      </c>
      <c r="G29" s="1">
        <v>0.77734999999999999</v>
      </c>
    </row>
    <row r="30" spans="1:15" x14ac:dyDescent="0.2">
      <c r="A30" s="1">
        <v>840</v>
      </c>
      <c r="B30" s="1">
        <v>1.0888500000000001</v>
      </c>
      <c r="C30" s="1">
        <v>1.0624499999999999</v>
      </c>
      <c r="D30" s="1">
        <v>1.01755</v>
      </c>
      <c r="E30" s="1">
        <v>0.82494999999999996</v>
      </c>
      <c r="F30" s="1">
        <v>0.79144999999999999</v>
      </c>
      <c r="G30" s="1">
        <v>0.77134999999999998</v>
      </c>
    </row>
    <row r="31" spans="1:15" x14ac:dyDescent="0.2">
      <c r="A31" s="1">
        <v>870</v>
      </c>
      <c r="B31" s="1">
        <v>1.0895999999999999</v>
      </c>
      <c r="C31" s="1">
        <v>1.0640000000000001</v>
      </c>
      <c r="D31" s="1">
        <v>1.0205</v>
      </c>
      <c r="E31" s="1">
        <v>0.82530000000000003</v>
      </c>
      <c r="F31" s="1">
        <v>0.78820000000000001</v>
      </c>
      <c r="G31" s="1">
        <v>0.76739999999999997</v>
      </c>
    </row>
    <row r="32" spans="1:15" x14ac:dyDescent="0.2">
      <c r="A32" s="1">
        <v>900</v>
      </c>
      <c r="B32" s="1">
        <v>1.0901000000000001</v>
      </c>
      <c r="C32" s="1">
        <v>1.0651999999999999</v>
      </c>
      <c r="D32" s="1">
        <v>1.0227999999999999</v>
      </c>
      <c r="E32" s="1">
        <v>0.82269999999999999</v>
      </c>
      <c r="F32" s="1">
        <v>0.78010000000000002</v>
      </c>
      <c r="G32" s="1">
        <v>0.76019999999999999</v>
      </c>
    </row>
    <row r="33" spans="1:7" x14ac:dyDescent="0.2">
      <c r="A33" s="1">
        <v>930</v>
      </c>
      <c r="B33" s="1">
        <v>1.0905</v>
      </c>
      <c r="C33" s="1">
        <v>1.0654999999999999</v>
      </c>
      <c r="D33" s="1">
        <v>1.0239</v>
      </c>
      <c r="E33" s="1">
        <v>0.82099999999999995</v>
      </c>
      <c r="F33" s="1">
        <v>0.77559999999999996</v>
      </c>
      <c r="G33" s="1">
        <v>0.75700000000000001</v>
      </c>
    </row>
    <row r="34" spans="1:7" x14ac:dyDescent="0.2">
      <c r="A34" s="1">
        <v>960</v>
      </c>
      <c r="B34" s="1">
        <v>1.0907</v>
      </c>
      <c r="C34" s="1">
        <v>1.0653999999999999</v>
      </c>
      <c r="D34" s="1">
        <v>1.0244</v>
      </c>
      <c r="E34" s="1">
        <v>0.82484999999999997</v>
      </c>
      <c r="F34" s="1">
        <v>0.77815000000000001</v>
      </c>
      <c r="G34" s="1">
        <v>0.75795000000000001</v>
      </c>
    </row>
    <row r="35" spans="1:7" x14ac:dyDescent="0.2">
      <c r="A35" s="1">
        <v>990</v>
      </c>
      <c r="B35" s="1">
        <v>1.0900000000000001</v>
      </c>
      <c r="C35" s="1">
        <v>1.0642</v>
      </c>
      <c r="D35" s="1">
        <v>1.0230999999999999</v>
      </c>
      <c r="E35" s="1">
        <v>0.82609999999999995</v>
      </c>
      <c r="F35" s="1">
        <v>0.77859999999999996</v>
      </c>
      <c r="G35" s="1">
        <v>0.75880000000000003</v>
      </c>
    </row>
    <row r="36" spans="1:7" x14ac:dyDescent="0.2">
      <c r="A36" s="1">
        <v>1020</v>
      </c>
      <c r="B36" s="1">
        <v>1.0907</v>
      </c>
      <c r="C36" s="1">
        <v>1.0644</v>
      </c>
      <c r="D36" s="1">
        <v>1.0242</v>
      </c>
      <c r="E36" s="1">
        <v>0.82835000000000003</v>
      </c>
      <c r="F36" s="1">
        <v>0.78195000000000003</v>
      </c>
      <c r="G36" s="1">
        <v>0.75885000000000002</v>
      </c>
    </row>
    <row r="37" spans="1:7" x14ac:dyDescent="0.2">
      <c r="A37" s="1">
        <v>1050</v>
      </c>
      <c r="B37" s="1">
        <v>1.0906</v>
      </c>
      <c r="C37" s="1">
        <v>1.0645</v>
      </c>
      <c r="D37" s="1">
        <v>1.0246</v>
      </c>
      <c r="E37" s="1">
        <v>0.82920000000000005</v>
      </c>
      <c r="F37" s="1">
        <v>0.78390000000000004</v>
      </c>
      <c r="G37" s="1">
        <v>0.75919999999999999</v>
      </c>
    </row>
    <row r="38" spans="1:7" x14ac:dyDescent="0.2">
      <c r="A38" s="1">
        <v>1080</v>
      </c>
      <c r="B38" s="1">
        <v>1.0895999999999999</v>
      </c>
      <c r="C38" s="1">
        <v>1.0630999999999999</v>
      </c>
      <c r="D38" s="1">
        <v>1.0233000000000001</v>
      </c>
      <c r="E38" s="1">
        <v>0.83309999999999995</v>
      </c>
      <c r="F38" s="1">
        <v>0.78759999999999997</v>
      </c>
      <c r="G38" s="1">
        <v>0.76160000000000005</v>
      </c>
    </row>
    <row r="39" spans="1:7" x14ac:dyDescent="0.2">
      <c r="A39" s="1">
        <v>1110</v>
      </c>
      <c r="B39" s="1">
        <v>1.08935</v>
      </c>
      <c r="C39" s="1">
        <v>1.0622499999999999</v>
      </c>
      <c r="D39" s="1">
        <v>1.02315</v>
      </c>
      <c r="E39" s="1">
        <v>0.83389999999999997</v>
      </c>
      <c r="F39" s="1">
        <v>0.78920000000000001</v>
      </c>
      <c r="G39" s="1">
        <v>0.76349999999999996</v>
      </c>
    </row>
    <row r="40" spans="1:7" x14ac:dyDescent="0.2">
      <c r="A40" s="1">
        <v>1140</v>
      </c>
      <c r="B40" s="1">
        <v>1.0882499999999999</v>
      </c>
      <c r="C40" s="1">
        <v>1.06155</v>
      </c>
      <c r="D40" s="1">
        <v>1.0241499999999999</v>
      </c>
      <c r="E40" s="1">
        <v>0.8347</v>
      </c>
      <c r="F40" s="1">
        <v>0.78620000000000001</v>
      </c>
      <c r="G40" s="1">
        <v>0.76239999999999997</v>
      </c>
    </row>
    <row r="41" spans="1:7" x14ac:dyDescent="0.2">
      <c r="A41" s="1">
        <v>1170</v>
      </c>
      <c r="B41" s="1">
        <v>1.0868</v>
      </c>
      <c r="C41" s="1">
        <v>1.0603</v>
      </c>
      <c r="D41" s="1">
        <v>1.0241</v>
      </c>
      <c r="E41" s="1">
        <v>0.83530000000000004</v>
      </c>
      <c r="F41" s="1">
        <v>0.79159999999999997</v>
      </c>
      <c r="G41" s="1">
        <v>0.76470000000000005</v>
      </c>
    </row>
    <row r="42" spans="1:7" x14ac:dyDescent="0.2">
      <c r="A42" s="1">
        <v>1200</v>
      </c>
      <c r="B42" s="1">
        <v>1.08805</v>
      </c>
      <c r="C42" s="1">
        <v>1.06125</v>
      </c>
      <c r="D42" s="1">
        <v>1.0245500000000001</v>
      </c>
      <c r="E42" s="1">
        <v>0.83645000000000003</v>
      </c>
      <c r="F42" s="1">
        <v>0.79125000000000001</v>
      </c>
      <c r="G42" s="1">
        <v>0.76265000000000005</v>
      </c>
    </row>
    <row r="43" spans="1:7" x14ac:dyDescent="0.2">
      <c r="A43" s="1">
        <v>1230</v>
      </c>
      <c r="B43" s="1">
        <v>1.0885</v>
      </c>
      <c r="C43" s="1">
        <v>1.0610999999999999</v>
      </c>
      <c r="D43" s="1">
        <v>1.0243</v>
      </c>
      <c r="E43" s="1">
        <v>0.8357</v>
      </c>
      <c r="F43" s="1">
        <v>0.78720000000000001</v>
      </c>
      <c r="G43" s="1">
        <v>0.76149999999999995</v>
      </c>
    </row>
    <row r="44" spans="1:7" x14ac:dyDescent="0.2">
      <c r="A44" s="1">
        <v>1260</v>
      </c>
      <c r="B44" s="1">
        <v>1.08755</v>
      </c>
      <c r="C44" s="1">
        <v>1.0603499999999999</v>
      </c>
      <c r="D44" s="1">
        <v>1.0218499999999999</v>
      </c>
      <c r="E44" s="1">
        <v>0.83130000000000004</v>
      </c>
      <c r="F44" s="1">
        <v>0.78539999999999999</v>
      </c>
      <c r="G44" s="1">
        <v>0.75729999999999997</v>
      </c>
    </row>
    <row r="45" spans="1:7" x14ac:dyDescent="0.2">
      <c r="A45" s="1">
        <v>1290</v>
      </c>
      <c r="B45" s="1">
        <v>1.0886</v>
      </c>
      <c r="C45" s="1">
        <v>1.0616000000000001</v>
      </c>
      <c r="D45" s="1">
        <v>1.0247999999999999</v>
      </c>
      <c r="E45" s="1">
        <v>0.83320000000000005</v>
      </c>
      <c r="F45" s="1">
        <v>0.78549999999999998</v>
      </c>
      <c r="G45" s="1">
        <v>0.75870000000000004</v>
      </c>
    </row>
    <row r="46" spans="1:7" x14ac:dyDescent="0.2">
      <c r="A46" s="1">
        <v>1320</v>
      </c>
      <c r="B46" s="1">
        <v>1.0924499999999999</v>
      </c>
      <c r="C46" s="1">
        <v>1.06535</v>
      </c>
      <c r="D46" s="1">
        <v>1.0298499999999999</v>
      </c>
      <c r="E46" s="1"/>
      <c r="F46" s="1"/>
      <c r="G46" s="1"/>
    </row>
    <row r="47" spans="1:7" x14ac:dyDescent="0.2">
      <c r="A47" s="1">
        <v>1350</v>
      </c>
      <c r="B47" s="1">
        <v>1.0955999999999999</v>
      </c>
      <c r="C47" s="1">
        <v>1.0683</v>
      </c>
      <c r="D47" s="1">
        <v>1.0331999999999999</v>
      </c>
      <c r="E47" s="1"/>
      <c r="F47" s="1"/>
      <c r="G47" s="1"/>
    </row>
    <row r="48" spans="1:7" x14ac:dyDescent="0.2">
      <c r="A48" s="1">
        <v>1380</v>
      </c>
      <c r="B48" s="1">
        <v>1.0967499999999999</v>
      </c>
      <c r="C48" s="1">
        <v>1.0689500000000001</v>
      </c>
      <c r="D48" s="1">
        <v>1.0340499999999999</v>
      </c>
      <c r="E48" s="1"/>
      <c r="F48" s="1"/>
      <c r="G48" s="1"/>
    </row>
    <row r="49" spans="1:7" x14ac:dyDescent="0.2">
      <c r="A49" s="1">
        <v>1410</v>
      </c>
      <c r="B49" s="1">
        <v>1.0984499999999999</v>
      </c>
      <c r="C49" s="1">
        <v>1.0706500000000001</v>
      </c>
      <c r="D49" s="1">
        <v>1.0347500000000001</v>
      </c>
      <c r="E49" s="1"/>
      <c r="F49" s="1"/>
      <c r="G49" s="1"/>
    </row>
    <row r="50" spans="1:7" x14ac:dyDescent="0.2">
      <c r="A50" s="1">
        <v>1440</v>
      </c>
      <c r="B50" s="1">
        <v>1.0996999999999999</v>
      </c>
      <c r="C50" s="1">
        <v>1.0716000000000001</v>
      </c>
      <c r="D50" s="1">
        <v>1.0358000000000001</v>
      </c>
      <c r="E50" s="1"/>
      <c r="F50" s="1"/>
      <c r="G50" s="1"/>
    </row>
    <row r="51" spans="1:7" x14ac:dyDescent="0.2">
      <c r="A51" s="1">
        <v>1470</v>
      </c>
      <c r="B51" s="1">
        <v>1.1026499999999999</v>
      </c>
      <c r="C51" s="1">
        <v>1.07395</v>
      </c>
      <c r="D51" s="1">
        <v>1.0384500000000001</v>
      </c>
      <c r="E51" s="1"/>
      <c r="F51" s="1"/>
      <c r="G51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CEF07-657A-5744-89A1-06F447D3E283}">
  <dimension ref="A1:Q51"/>
  <sheetViews>
    <sheetView tabSelected="1" workbookViewId="0">
      <selection activeCell="S21" sqref="S21"/>
    </sheetView>
  </sheetViews>
  <sheetFormatPr baseColWidth="10" defaultRowHeight="16" x14ac:dyDescent="0.2"/>
  <cols>
    <col min="9" max="9" width="27.6640625" bestFit="1" customWidth="1"/>
  </cols>
  <sheetData>
    <row r="1" spans="1:17" s="2" customFormat="1" x14ac:dyDescent="0.2">
      <c r="A1" s="2" t="s">
        <v>0</v>
      </c>
      <c r="B1" s="2" t="s">
        <v>196</v>
      </c>
      <c r="C1" s="2" t="s">
        <v>196</v>
      </c>
      <c r="D1" s="2" t="s">
        <v>196</v>
      </c>
      <c r="E1" s="2" t="s">
        <v>196</v>
      </c>
      <c r="F1" s="2" t="s">
        <v>196</v>
      </c>
      <c r="G1" s="2" t="s">
        <v>196</v>
      </c>
    </row>
    <row r="2" spans="1:17" x14ac:dyDescent="0.2">
      <c r="A2" s="1">
        <v>0</v>
      </c>
      <c r="B2" s="1">
        <v>-2.8500000000000001E-3</v>
      </c>
      <c r="C2" s="1">
        <v>-6.7499999999999999E-3</v>
      </c>
      <c r="D2" s="1">
        <v>-4.2500000000000003E-3</v>
      </c>
      <c r="E2" s="1">
        <v>1.25E-3</v>
      </c>
      <c r="F2" s="1">
        <v>-1.145E-2</v>
      </c>
      <c r="G2" s="1">
        <v>-8.0499999999999999E-3</v>
      </c>
      <c r="H2" s="1"/>
      <c r="I2" s="3" t="s">
        <v>2</v>
      </c>
      <c r="J2" s="1"/>
      <c r="K2" s="1"/>
      <c r="L2" s="1"/>
      <c r="M2" s="1"/>
      <c r="N2" s="1"/>
      <c r="O2" s="1"/>
    </row>
    <row r="3" spans="1:17" x14ac:dyDescent="0.2">
      <c r="A3" s="1">
        <v>30</v>
      </c>
      <c r="B3" s="1">
        <v>-1.265E-2</v>
      </c>
      <c r="C3" s="1">
        <v>-8.4499999999999992E-3</v>
      </c>
      <c r="D3" s="1">
        <v>-3.5E-4</v>
      </c>
      <c r="E3" s="1">
        <v>1.0499999999999999E-3</v>
      </c>
      <c r="F3" s="1">
        <v>-6.1500000000000001E-3</v>
      </c>
      <c r="G3" s="1">
        <v>-2.7150000000000001E-2</v>
      </c>
      <c r="H3" s="2"/>
      <c r="I3" s="3" t="s">
        <v>3</v>
      </c>
      <c r="J3" s="2" t="s">
        <v>196</v>
      </c>
      <c r="K3" s="2" t="s">
        <v>196</v>
      </c>
      <c r="L3" s="2" t="s">
        <v>196</v>
      </c>
      <c r="M3" s="2" t="s">
        <v>196</v>
      </c>
      <c r="N3" s="2" t="s">
        <v>196</v>
      </c>
      <c r="O3" s="2" t="s">
        <v>196</v>
      </c>
    </row>
    <row r="4" spans="1:17" x14ac:dyDescent="0.2">
      <c r="A4" s="1">
        <v>60</v>
      </c>
      <c r="B4" s="1">
        <v>-1.12E-2</v>
      </c>
      <c r="C4" s="1">
        <v>-4.4999999999999997E-3</v>
      </c>
      <c r="D4" s="1">
        <v>4.5999999999999999E-3</v>
      </c>
      <c r="E4" s="1">
        <v>-7.7000000000000002E-3</v>
      </c>
      <c r="F4" s="1">
        <v>-8.6999999999999994E-3</v>
      </c>
      <c r="G4" s="1">
        <v>-1.95E-2</v>
      </c>
      <c r="H4" s="1"/>
      <c r="I4" s="3" t="s">
        <v>4</v>
      </c>
      <c r="J4" s="1">
        <v>5.1060000000000003E-3</v>
      </c>
      <c r="K4" s="1">
        <v>6.1890000000000001E-3</v>
      </c>
      <c r="L4" s="1">
        <v>8.6040000000000005E-3</v>
      </c>
      <c r="M4" s="1">
        <v>4.6950000000000004E-3</v>
      </c>
      <c r="N4" s="1">
        <v>1.4400000000000001E-3</v>
      </c>
      <c r="O4" s="1">
        <v>2.0330000000000001E-3</v>
      </c>
    </row>
    <row r="5" spans="1:17" x14ac:dyDescent="0.2">
      <c r="A5" s="1">
        <v>90</v>
      </c>
      <c r="B5" s="1">
        <v>-4.8999999999999998E-3</v>
      </c>
      <c r="C5" s="1">
        <v>5.3E-3</v>
      </c>
      <c r="D5" s="1">
        <v>1.3599999999999999E-2</v>
      </c>
      <c r="E5" s="1">
        <v>-3.2000000000000002E-3</v>
      </c>
      <c r="F5" s="1">
        <v>-2.47E-2</v>
      </c>
      <c r="G5" s="1">
        <v>-2.3999999999999998E-3</v>
      </c>
      <c r="H5" s="1"/>
      <c r="I5" s="3" t="s">
        <v>5</v>
      </c>
      <c r="J5" s="1">
        <v>1.477E-2</v>
      </c>
      <c r="K5" s="1">
        <v>1.392E-2</v>
      </c>
      <c r="L5" s="1">
        <v>1.294E-2</v>
      </c>
      <c r="M5" s="1">
        <v>1.465E-2</v>
      </c>
      <c r="N5" s="1">
        <v>1.712E-2</v>
      </c>
      <c r="O5" s="1">
        <v>1.6459999999999999E-2</v>
      </c>
    </row>
    <row r="6" spans="1:17" x14ac:dyDescent="0.2">
      <c r="A6" s="1">
        <v>120</v>
      </c>
      <c r="B6" s="1">
        <v>1.21E-2</v>
      </c>
      <c r="C6" s="1">
        <v>2.1700000000000001E-2</v>
      </c>
      <c r="D6" s="1">
        <v>3.1399999999999997E-2</v>
      </c>
      <c r="E6" s="1">
        <v>1.17E-2</v>
      </c>
      <c r="F6" s="1">
        <v>-8.3999999999999995E-3</v>
      </c>
      <c r="G6" s="1">
        <v>-8.2000000000000007E-3</v>
      </c>
      <c r="H6" s="1"/>
      <c r="I6" s="3" t="s">
        <v>6</v>
      </c>
      <c r="J6" s="1">
        <v>67.69</v>
      </c>
      <c r="K6" s="1">
        <v>71.86</v>
      </c>
      <c r="L6" s="1">
        <v>77.3</v>
      </c>
      <c r="M6" s="1">
        <v>68.239999999999995</v>
      </c>
      <c r="N6" s="1">
        <v>58.41</v>
      </c>
      <c r="O6" s="1">
        <v>60.75</v>
      </c>
    </row>
    <row r="7" spans="1:17" x14ac:dyDescent="0.2">
      <c r="A7" s="1">
        <v>150</v>
      </c>
      <c r="B7" s="1">
        <v>3.4099999999999998E-2</v>
      </c>
      <c r="C7" s="1">
        <v>4.0099999999999997E-2</v>
      </c>
      <c r="D7" s="1">
        <v>5.5899999999999998E-2</v>
      </c>
      <c r="E7" s="1">
        <v>3.3649999999999999E-2</v>
      </c>
      <c r="F7" s="1">
        <v>7.5500000000000003E-3</v>
      </c>
      <c r="G7" s="1">
        <v>2.3650000000000001E-2</v>
      </c>
      <c r="H7" s="1"/>
      <c r="I7" s="3" t="s">
        <v>7</v>
      </c>
      <c r="J7" s="1">
        <v>46.92</v>
      </c>
      <c r="K7" s="1">
        <v>49.81</v>
      </c>
      <c r="L7" s="1">
        <v>53.58</v>
      </c>
      <c r="M7" s="1">
        <v>47.3</v>
      </c>
      <c r="N7" s="1">
        <v>40.49</v>
      </c>
      <c r="O7" s="1">
        <v>42.11</v>
      </c>
      <c r="Q7">
        <f>AVERAGE(J7:O7)</f>
        <v>46.701666666666675</v>
      </c>
    </row>
    <row r="8" spans="1:17" x14ac:dyDescent="0.2">
      <c r="A8" s="1">
        <v>180</v>
      </c>
      <c r="B8" s="1">
        <v>6.6600000000000006E-2</v>
      </c>
      <c r="C8" s="1">
        <v>7.1099999999999997E-2</v>
      </c>
      <c r="D8" s="1">
        <v>8.5599999999999996E-2</v>
      </c>
      <c r="E8" s="1">
        <v>6.13E-2</v>
      </c>
      <c r="F8" s="1">
        <v>2.76E-2</v>
      </c>
      <c r="G8" s="1">
        <v>2.4899999999999999E-2</v>
      </c>
      <c r="H8" s="1"/>
      <c r="I8" s="3" t="s">
        <v>8</v>
      </c>
      <c r="J8" s="1"/>
      <c r="K8" s="1"/>
      <c r="L8" s="1"/>
      <c r="M8" s="1"/>
      <c r="N8" s="1"/>
      <c r="O8" s="1"/>
    </row>
    <row r="9" spans="1:17" x14ac:dyDescent="0.2">
      <c r="A9" s="1">
        <v>210</v>
      </c>
      <c r="B9" s="1">
        <v>0.11715</v>
      </c>
      <c r="C9" s="1">
        <v>0.11765</v>
      </c>
      <c r="D9" s="1">
        <v>0.13155</v>
      </c>
      <c r="E9" s="1">
        <v>0.10224999999999999</v>
      </c>
      <c r="F9" s="1">
        <v>5.3749999999999999E-2</v>
      </c>
      <c r="G9" s="1">
        <v>7.9049999999999995E-2</v>
      </c>
      <c r="H9" s="1"/>
      <c r="I9" s="3" t="s">
        <v>4</v>
      </c>
      <c r="J9" s="1" t="s">
        <v>197</v>
      </c>
      <c r="K9" s="1" t="s">
        <v>198</v>
      </c>
      <c r="L9" s="1" t="s">
        <v>199</v>
      </c>
      <c r="M9" s="1" t="s">
        <v>200</v>
      </c>
      <c r="N9" s="1" t="s">
        <v>201</v>
      </c>
      <c r="O9" s="1" t="s">
        <v>202</v>
      </c>
    </row>
    <row r="10" spans="1:17" x14ac:dyDescent="0.2">
      <c r="A10" s="1">
        <v>240</v>
      </c>
      <c r="B10" s="1">
        <v>0.1804</v>
      </c>
      <c r="C10" s="1">
        <v>0.1772</v>
      </c>
      <c r="D10" s="1">
        <v>0.1938</v>
      </c>
      <c r="E10" s="1">
        <v>0.16309999999999999</v>
      </c>
      <c r="F10" s="1">
        <v>9.01E-2</v>
      </c>
      <c r="G10" s="1">
        <v>0.10390000000000001</v>
      </c>
      <c r="H10" s="1"/>
      <c r="I10" s="3" t="s">
        <v>5</v>
      </c>
      <c r="J10" s="1" t="s">
        <v>203</v>
      </c>
      <c r="K10" s="1" t="s">
        <v>204</v>
      </c>
      <c r="L10" s="1" t="s">
        <v>205</v>
      </c>
      <c r="M10" s="1" t="s">
        <v>206</v>
      </c>
      <c r="N10" s="1" t="s">
        <v>207</v>
      </c>
      <c r="O10" s="1" t="s">
        <v>208</v>
      </c>
    </row>
    <row r="11" spans="1:17" x14ac:dyDescent="0.2">
      <c r="A11" s="1">
        <v>270</v>
      </c>
      <c r="B11" s="1">
        <v>0.27384999999999998</v>
      </c>
      <c r="C11" s="1">
        <v>0.26355000000000001</v>
      </c>
      <c r="D11" s="1">
        <v>0.28184999999999999</v>
      </c>
      <c r="E11" s="1">
        <v>0.24329999999999999</v>
      </c>
      <c r="F11" s="1">
        <v>0.14530000000000001</v>
      </c>
      <c r="G11" s="1">
        <v>0.1719</v>
      </c>
      <c r="H11" s="1"/>
      <c r="I11" s="3" t="s">
        <v>6</v>
      </c>
      <c r="J11" s="1" t="s">
        <v>209</v>
      </c>
      <c r="K11" s="1" t="s">
        <v>210</v>
      </c>
      <c r="L11" s="1" t="s">
        <v>211</v>
      </c>
      <c r="M11" s="1" t="s">
        <v>212</v>
      </c>
      <c r="N11" s="1" t="s">
        <v>213</v>
      </c>
      <c r="O11" s="1" t="s">
        <v>214</v>
      </c>
    </row>
    <row r="12" spans="1:17" x14ac:dyDescent="0.2">
      <c r="A12" s="1">
        <v>300</v>
      </c>
      <c r="B12" s="1">
        <v>0.39660000000000001</v>
      </c>
      <c r="C12" s="1">
        <v>0.38040000000000002</v>
      </c>
      <c r="D12" s="1">
        <v>0.39789999999999998</v>
      </c>
      <c r="E12" s="1">
        <v>0.35299999999999998</v>
      </c>
      <c r="F12" s="1">
        <v>0.21920000000000001</v>
      </c>
      <c r="G12" s="1">
        <v>0.26400000000000001</v>
      </c>
      <c r="H12" s="1"/>
      <c r="I12" s="3" t="s">
        <v>7</v>
      </c>
      <c r="J12" s="1" t="s">
        <v>215</v>
      </c>
      <c r="K12" s="1" t="s">
        <v>216</v>
      </c>
      <c r="L12" s="1" t="s">
        <v>217</v>
      </c>
      <c r="M12" s="1" t="s">
        <v>218</v>
      </c>
      <c r="N12" s="1" t="s">
        <v>219</v>
      </c>
      <c r="O12" s="1" t="s">
        <v>220</v>
      </c>
    </row>
    <row r="13" spans="1:17" x14ac:dyDescent="0.2">
      <c r="A13" s="1">
        <v>330</v>
      </c>
      <c r="B13" s="1">
        <v>0.55225000000000002</v>
      </c>
      <c r="C13" s="1">
        <v>0.52544999999999997</v>
      </c>
      <c r="D13" s="1">
        <v>0.54254999999999998</v>
      </c>
      <c r="E13" s="1">
        <v>0.48715000000000003</v>
      </c>
      <c r="F13" s="1">
        <v>0.32074999999999998</v>
      </c>
      <c r="G13" s="1">
        <v>0.37724999999999997</v>
      </c>
      <c r="H13" s="1"/>
      <c r="I13" s="3" t="s">
        <v>25</v>
      </c>
      <c r="J13" s="1"/>
      <c r="K13" s="1"/>
      <c r="L13" s="1"/>
      <c r="M13" s="1"/>
      <c r="N13" s="1"/>
      <c r="O13" s="1"/>
    </row>
    <row r="14" spans="1:17" x14ac:dyDescent="0.2">
      <c r="A14" s="1">
        <v>360</v>
      </c>
      <c r="B14" s="1">
        <v>0.72299999999999998</v>
      </c>
      <c r="C14" s="1">
        <v>0.69189999999999996</v>
      </c>
      <c r="D14" s="1">
        <v>0.69640000000000002</v>
      </c>
      <c r="E14" s="1">
        <v>0.64680000000000004</v>
      </c>
      <c r="F14" s="1">
        <v>0.43759999999999999</v>
      </c>
      <c r="G14" s="1">
        <v>0.49249999999999999</v>
      </c>
      <c r="H14" s="1"/>
      <c r="I14" s="3" t="s">
        <v>26</v>
      </c>
      <c r="J14" s="1">
        <v>2</v>
      </c>
      <c r="K14" s="1">
        <v>2</v>
      </c>
      <c r="L14" s="1">
        <v>2</v>
      </c>
      <c r="M14" s="1">
        <v>2</v>
      </c>
      <c r="N14" s="1">
        <v>2</v>
      </c>
      <c r="O14" s="1">
        <v>2</v>
      </c>
    </row>
    <row r="15" spans="1:17" x14ac:dyDescent="0.2">
      <c r="A15" s="1">
        <v>390</v>
      </c>
      <c r="B15" s="1">
        <v>0.87375000000000003</v>
      </c>
      <c r="C15" s="1">
        <v>0.83914999999999995</v>
      </c>
      <c r="D15" s="1">
        <v>0.83855000000000002</v>
      </c>
      <c r="E15" s="1">
        <v>0.79495000000000005</v>
      </c>
      <c r="F15" s="1">
        <v>0.57084999999999997</v>
      </c>
      <c r="G15" s="1">
        <v>0.62534999999999996</v>
      </c>
      <c r="H15" s="1"/>
      <c r="I15" s="3" t="s">
        <v>27</v>
      </c>
      <c r="J15" s="1">
        <v>0.99719999999999998</v>
      </c>
      <c r="K15" s="1">
        <v>0.99819999999999998</v>
      </c>
      <c r="L15" s="1">
        <v>0.99939999999999996</v>
      </c>
      <c r="M15" s="1">
        <v>0.99739999999999995</v>
      </c>
      <c r="N15" s="1">
        <v>0.997</v>
      </c>
      <c r="O15" s="1">
        <v>0.96189999999999998</v>
      </c>
    </row>
    <row r="16" spans="1:17" x14ac:dyDescent="0.2">
      <c r="A16" s="1">
        <v>420</v>
      </c>
      <c r="B16" s="1">
        <v>0.9929</v>
      </c>
      <c r="C16" s="1">
        <v>0.95989999999999998</v>
      </c>
      <c r="D16" s="1">
        <v>0.95879999999999999</v>
      </c>
      <c r="E16" s="1">
        <v>0.90115000000000001</v>
      </c>
      <c r="F16" s="1">
        <v>0.68045</v>
      </c>
      <c r="G16" s="1">
        <v>0.71945000000000003</v>
      </c>
      <c r="H16" s="1"/>
      <c r="I16" s="3" t="s">
        <v>28</v>
      </c>
      <c r="J16" s="1">
        <v>6.7700000000000006E-5</v>
      </c>
      <c r="K16" s="1">
        <v>3.7719999999999998E-5</v>
      </c>
      <c r="L16" s="1">
        <v>1.3900000000000001E-5</v>
      </c>
      <c r="M16" s="1">
        <v>4.8229999999999997E-5</v>
      </c>
      <c r="N16" s="1">
        <v>2.34E-5</v>
      </c>
      <c r="O16" s="1">
        <v>4.2569999999999999E-4</v>
      </c>
    </row>
    <row r="17" spans="1:15" x14ac:dyDescent="0.2">
      <c r="A17" s="1">
        <v>450</v>
      </c>
      <c r="B17" s="1">
        <v>1.0782499999999999</v>
      </c>
      <c r="C17" s="1">
        <v>1.0485500000000001</v>
      </c>
      <c r="D17" s="1">
        <v>1.04925</v>
      </c>
      <c r="E17" s="1">
        <v>0.98985000000000001</v>
      </c>
      <c r="F17" s="1">
        <v>0.77005000000000001</v>
      </c>
      <c r="G17" s="1">
        <v>0.79574999999999996</v>
      </c>
      <c r="H17" s="1"/>
      <c r="I17" s="3" t="s">
        <v>29</v>
      </c>
      <c r="J17" s="1">
        <v>5.8180000000000003E-3</v>
      </c>
      <c r="K17" s="1">
        <v>4.3429999999999996E-3</v>
      </c>
      <c r="L17" s="1">
        <v>2.6359999999999999E-3</v>
      </c>
      <c r="M17" s="1">
        <v>4.9109999999999996E-3</v>
      </c>
      <c r="N17" s="1">
        <v>3.421E-3</v>
      </c>
      <c r="O17" s="1">
        <v>1.4590000000000001E-2</v>
      </c>
    </row>
    <row r="18" spans="1:15" x14ac:dyDescent="0.2">
      <c r="A18" s="1">
        <v>480</v>
      </c>
      <c r="B18" s="1">
        <v>1.13585</v>
      </c>
      <c r="C18" s="1">
        <v>1.1087499999999999</v>
      </c>
      <c r="D18" s="1">
        <v>1.1086499999999999</v>
      </c>
      <c r="E18" s="1">
        <v>1.0564</v>
      </c>
      <c r="F18" s="1">
        <v>0.84750000000000003</v>
      </c>
      <c r="G18" s="1">
        <v>0.86240000000000006</v>
      </c>
      <c r="H18" s="1"/>
      <c r="I18" s="3"/>
      <c r="J18" s="1"/>
      <c r="K18" s="1"/>
      <c r="L18" s="1"/>
      <c r="M18" s="1"/>
      <c r="N18" s="1"/>
      <c r="O18" s="1"/>
    </row>
    <row r="19" spans="1:15" x14ac:dyDescent="0.2">
      <c r="A19" s="1">
        <v>510</v>
      </c>
      <c r="B19" s="1">
        <v>1.16045</v>
      </c>
      <c r="C19" s="1">
        <v>1.13995</v>
      </c>
      <c r="D19" s="1">
        <v>1.13995</v>
      </c>
      <c r="E19" s="1">
        <v>1.10815</v>
      </c>
      <c r="F19" s="1">
        <v>0.90925</v>
      </c>
      <c r="G19" s="1">
        <v>0.91625000000000001</v>
      </c>
      <c r="H19" s="1"/>
      <c r="I19" s="3" t="s">
        <v>30</v>
      </c>
      <c r="J19" s="1"/>
      <c r="K19" s="1"/>
      <c r="L19" s="1"/>
      <c r="M19" s="1"/>
      <c r="N19" s="1"/>
      <c r="O19" s="1"/>
    </row>
    <row r="20" spans="1:15" x14ac:dyDescent="0.2">
      <c r="A20" s="1">
        <v>540</v>
      </c>
      <c r="B20" s="1">
        <v>1.1719999999999999</v>
      </c>
      <c r="C20" s="1">
        <v>1.1513</v>
      </c>
      <c r="D20" s="1">
        <v>1.1516999999999999</v>
      </c>
      <c r="E20" s="1">
        <v>1.1319999999999999</v>
      </c>
      <c r="F20" s="1">
        <v>0.94299999999999995</v>
      </c>
      <c r="G20" s="1">
        <v>0.94699999999999995</v>
      </c>
      <c r="H20" s="1"/>
      <c r="I20" s="3" t="s">
        <v>31</v>
      </c>
      <c r="J20" s="1">
        <v>4</v>
      </c>
      <c r="K20" s="1">
        <v>4</v>
      </c>
      <c r="L20" s="1">
        <v>4</v>
      </c>
      <c r="M20" s="1">
        <v>4</v>
      </c>
      <c r="N20" s="1">
        <v>4</v>
      </c>
      <c r="O20" s="1">
        <v>4</v>
      </c>
    </row>
    <row r="21" spans="1:15" x14ac:dyDescent="0.2">
      <c r="A21" s="1">
        <v>570</v>
      </c>
      <c r="B21" s="1">
        <v>1.1715</v>
      </c>
      <c r="C21" s="1">
        <v>1.1507000000000001</v>
      </c>
      <c r="D21" s="1">
        <v>1.1500999999999999</v>
      </c>
      <c r="E21" s="1">
        <v>1.1428499999999999</v>
      </c>
      <c r="F21" s="1">
        <v>0.96214999999999995</v>
      </c>
      <c r="G21" s="1">
        <v>0.96235000000000004</v>
      </c>
      <c r="H21" s="1"/>
      <c r="I21" s="3" t="s">
        <v>32</v>
      </c>
      <c r="J21" s="1">
        <v>4</v>
      </c>
      <c r="K21" s="1">
        <v>4</v>
      </c>
      <c r="L21" s="1">
        <v>4</v>
      </c>
      <c r="M21" s="1">
        <v>4</v>
      </c>
      <c r="N21" s="1">
        <v>4</v>
      </c>
      <c r="O21" s="1">
        <v>4</v>
      </c>
    </row>
    <row r="22" spans="1:15" x14ac:dyDescent="0.2">
      <c r="A22" s="1">
        <v>600</v>
      </c>
      <c r="B22" s="1">
        <v>1.1674500000000001</v>
      </c>
      <c r="C22" s="1">
        <v>1.1435500000000001</v>
      </c>
      <c r="D22" s="1">
        <v>1.14395</v>
      </c>
      <c r="E22" s="1">
        <v>1.1433</v>
      </c>
      <c r="F22" s="1">
        <v>0.96799999999999997</v>
      </c>
      <c r="G22" s="1">
        <v>0.9667</v>
      </c>
      <c r="I22" s="3" t="s">
        <v>33</v>
      </c>
      <c r="J22" t="s">
        <v>93</v>
      </c>
      <c r="K22" t="s">
        <v>93</v>
      </c>
      <c r="L22" t="s">
        <v>93</v>
      </c>
      <c r="M22" t="s">
        <v>93</v>
      </c>
      <c r="N22" t="s">
        <v>93</v>
      </c>
      <c r="O22" t="s">
        <v>93</v>
      </c>
    </row>
    <row r="23" spans="1:15" x14ac:dyDescent="0.2">
      <c r="A23" s="1">
        <v>630</v>
      </c>
      <c r="B23" s="1">
        <v>1.1570499999999999</v>
      </c>
      <c r="C23" s="1">
        <v>1.13435</v>
      </c>
      <c r="D23" s="1">
        <v>1.13595</v>
      </c>
      <c r="E23" s="1">
        <v>1.13835</v>
      </c>
      <c r="F23" s="1">
        <v>0.96514999999999995</v>
      </c>
      <c r="G23" s="1">
        <v>0.96445000000000003</v>
      </c>
    </row>
    <row r="24" spans="1:15" x14ac:dyDescent="0.2">
      <c r="A24" s="1">
        <v>660</v>
      </c>
      <c r="B24" s="1">
        <v>1.1413500000000001</v>
      </c>
      <c r="C24" s="1">
        <v>1.1234500000000001</v>
      </c>
      <c r="D24" s="1">
        <v>1.12775</v>
      </c>
      <c r="E24" s="1">
        <v>1.13215</v>
      </c>
      <c r="F24" s="1">
        <v>0.95855000000000001</v>
      </c>
      <c r="G24" s="1">
        <v>0.95794999999999997</v>
      </c>
    </row>
    <row r="25" spans="1:15" x14ac:dyDescent="0.2">
      <c r="A25" s="1">
        <v>690</v>
      </c>
      <c r="B25" s="1">
        <v>1.12605</v>
      </c>
      <c r="C25" s="1">
        <v>1.1107499999999999</v>
      </c>
      <c r="D25" s="1">
        <v>1.1168499999999999</v>
      </c>
      <c r="E25" s="1">
        <v>1.1251500000000001</v>
      </c>
      <c r="F25" s="1">
        <v>0.95165</v>
      </c>
      <c r="G25" s="1">
        <v>0.95084999999999997</v>
      </c>
    </row>
    <row r="26" spans="1:15" x14ac:dyDescent="0.2">
      <c r="A26" s="1">
        <v>720</v>
      </c>
      <c r="B26" s="1">
        <v>1.1125499999999999</v>
      </c>
      <c r="C26" s="1">
        <v>1.09755</v>
      </c>
      <c r="D26" s="1">
        <v>1.1027499999999999</v>
      </c>
      <c r="E26" s="1">
        <v>1.1200000000000001</v>
      </c>
      <c r="F26" s="1">
        <v>0.94489999999999996</v>
      </c>
      <c r="G26" s="1">
        <v>0.94369999999999998</v>
      </c>
    </row>
    <row r="27" spans="1:15" x14ac:dyDescent="0.2">
      <c r="A27" s="1">
        <v>750</v>
      </c>
      <c r="B27" s="1">
        <v>1.1084000000000001</v>
      </c>
      <c r="C27" s="1">
        <v>1.0914999999999999</v>
      </c>
      <c r="D27" s="1">
        <v>1.0939000000000001</v>
      </c>
      <c r="E27" s="1">
        <v>1.1180000000000001</v>
      </c>
      <c r="F27" s="1">
        <v>0.94030000000000002</v>
      </c>
      <c r="G27" s="1">
        <v>0.93910000000000005</v>
      </c>
    </row>
    <row r="28" spans="1:15" x14ac:dyDescent="0.2">
      <c r="A28" s="1">
        <v>780</v>
      </c>
      <c r="B28" s="1">
        <v>1.1073999999999999</v>
      </c>
      <c r="C28" s="1">
        <v>1.0888</v>
      </c>
      <c r="D28" s="1">
        <v>1.0866</v>
      </c>
      <c r="E28" s="1">
        <v>1.1172500000000001</v>
      </c>
      <c r="F28" s="1">
        <v>0.93594999999999995</v>
      </c>
      <c r="G28" s="1">
        <v>0.93394999999999995</v>
      </c>
    </row>
    <row r="29" spans="1:15" x14ac:dyDescent="0.2">
      <c r="A29" s="1">
        <v>810</v>
      </c>
      <c r="B29" s="1">
        <v>1.1105499999999999</v>
      </c>
      <c r="C29" s="1">
        <v>1.09155</v>
      </c>
      <c r="D29" s="1">
        <v>1.08575</v>
      </c>
      <c r="E29" s="1">
        <v>1.1204000000000001</v>
      </c>
      <c r="F29" s="1">
        <v>0.93410000000000004</v>
      </c>
      <c r="G29" s="1">
        <v>0.93210000000000004</v>
      </c>
    </row>
    <row r="30" spans="1:15" x14ac:dyDescent="0.2">
      <c r="A30" s="1">
        <v>840</v>
      </c>
      <c r="B30" s="1">
        <v>1.1125</v>
      </c>
      <c r="C30" s="1">
        <v>1.0931999999999999</v>
      </c>
      <c r="D30" s="1">
        <v>1.0857000000000001</v>
      </c>
      <c r="E30" s="1">
        <v>1.1214</v>
      </c>
      <c r="F30" s="1">
        <v>0.93240000000000001</v>
      </c>
      <c r="G30" s="1">
        <v>0.92800000000000005</v>
      </c>
    </row>
    <row r="31" spans="1:15" x14ac:dyDescent="0.2">
      <c r="A31" s="1">
        <v>870</v>
      </c>
      <c r="B31" s="1">
        <v>1.11575</v>
      </c>
      <c r="C31" s="1">
        <v>1.09555</v>
      </c>
      <c r="D31" s="1">
        <v>1.0885499999999999</v>
      </c>
      <c r="E31" s="1">
        <v>1.1180000000000001</v>
      </c>
      <c r="F31" s="1">
        <v>0.93059999999999998</v>
      </c>
      <c r="G31" s="1">
        <v>0.92459999999999998</v>
      </c>
    </row>
    <row r="32" spans="1:15" x14ac:dyDescent="0.2">
      <c r="A32" s="1">
        <v>900</v>
      </c>
      <c r="B32" s="1">
        <v>1.11595</v>
      </c>
      <c r="C32" s="1">
        <v>1.09555</v>
      </c>
      <c r="D32" s="1">
        <v>1.0887500000000001</v>
      </c>
      <c r="E32" s="1">
        <v>1.1119000000000001</v>
      </c>
      <c r="F32" s="1">
        <v>0.92769999999999997</v>
      </c>
      <c r="G32" s="1">
        <v>0.91700000000000004</v>
      </c>
    </row>
    <row r="33" spans="1:7" x14ac:dyDescent="0.2">
      <c r="A33" s="1">
        <v>930</v>
      </c>
      <c r="B33" s="1">
        <v>1.1168</v>
      </c>
      <c r="C33" s="1">
        <v>1.0951</v>
      </c>
      <c r="D33" s="1">
        <v>1.0891</v>
      </c>
      <c r="E33" s="1">
        <v>1.1048500000000001</v>
      </c>
      <c r="F33" s="1">
        <v>0.92415000000000003</v>
      </c>
      <c r="G33" s="1">
        <v>0.90925</v>
      </c>
    </row>
    <row r="34" spans="1:7" x14ac:dyDescent="0.2">
      <c r="A34" s="1">
        <v>960</v>
      </c>
      <c r="B34" s="1">
        <v>1.1191</v>
      </c>
      <c r="C34" s="1">
        <v>1.0964</v>
      </c>
      <c r="D34" s="1">
        <v>1.0896999999999999</v>
      </c>
      <c r="E34" s="1">
        <v>1.10025</v>
      </c>
      <c r="F34" s="1">
        <v>0.92315000000000003</v>
      </c>
      <c r="G34" s="1">
        <v>0.90774999999999995</v>
      </c>
    </row>
    <row r="35" spans="1:7" x14ac:dyDescent="0.2">
      <c r="A35" s="1">
        <v>990</v>
      </c>
      <c r="B35" s="1">
        <v>1.11965</v>
      </c>
      <c r="C35" s="1">
        <v>1.0964499999999999</v>
      </c>
      <c r="D35" s="1">
        <v>1.0902499999999999</v>
      </c>
      <c r="E35" s="1">
        <v>1.0927</v>
      </c>
      <c r="F35" s="1">
        <v>0.91890000000000005</v>
      </c>
      <c r="G35" s="1">
        <v>0.90010000000000001</v>
      </c>
    </row>
    <row r="36" spans="1:7" x14ac:dyDescent="0.2">
      <c r="A36" s="1">
        <v>1020</v>
      </c>
      <c r="B36" s="1">
        <v>1.1198999999999999</v>
      </c>
      <c r="C36" s="1">
        <v>1.0959000000000001</v>
      </c>
      <c r="D36" s="1">
        <v>1.0911</v>
      </c>
      <c r="E36" s="1">
        <v>1.08975</v>
      </c>
      <c r="F36" s="1">
        <v>0.91685000000000005</v>
      </c>
      <c r="G36" s="1">
        <v>0.89275000000000004</v>
      </c>
    </row>
    <row r="37" spans="1:7" x14ac:dyDescent="0.2">
      <c r="A37" s="1">
        <v>1050</v>
      </c>
      <c r="B37" s="1">
        <v>1.1223000000000001</v>
      </c>
      <c r="C37" s="1">
        <v>1.0969</v>
      </c>
      <c r="D37" s="1">
        <v>1.0918000000000001</v>
      </c>
      <c r="E37" s="1">
        <v>1.0868500000000001</v>
      </c>
      <c r="F37" s="1">
        <v>0.91535</v>
      </c>
      <c r="G37" s="1">
        <v>0.88675000000000004</v>
      </c>
    </row>
    <row r="38" spans="1:7" x14ac:dyDescent="0.2">
      <c r="A38" s="1">
        <v>1080</v>
      </c>
      <c r="B38" s="1">
        <v>1.1231</v>
      </c>
      <c r="C38" s="1">
        <v>1.0968</v>
      </c>
      <c r="D38" s="1">
        <v>1.0949</v>
      </c>
      <c r="E38" s="1">
        <v>1.0858000000000001</v>
      </c>
      <c r="F38" s="1">
        <v>0.91449999999999998</v>
      </c>
      <c r="G38" s="1">
        <v>0.88649999999999995</v>
      </c>
    </row>
    <row r="39" spans="1:7" x14ac:dyDescent="0.2">
      <c r="A39" s="1">
        <v>1110</v>
      </c>
      <c r="B39" s="1">
        <v>1.1234999999999999</v>
      </c>
      <c r="C39" s="1">
        <v>1.0968</v>
      </c>
      <c r="D39" s="1">
        <v>1.0981000000000001</v>
      </c>
      <c r="E39" s="1">
        <v>1.0840000000000001</v>
      </c>
      <c r="F39" s="1">
        <v>0.91439999999999999</v>
      </c>
      <c r="G39" s="1">
        <v>0.88200000000000001</v>
      </c>
    </row>
    <row r="40" spans="1:7" x14ac:dyDescent="0.2">
      <c r="A40" s="1">
        <v>1140</v>
      </c>
      <c r="B40" s="1">
        <v>1.1250500000000001</v>
      </c>
      <c r="C40" s="1">
        <v>1.09765</v>
      </c>
      <c r="D40" s="1">
        <v>1.0988500000000001</v>
      </c>
      <c r="E40" s="1">
        <v>1.0842499999999999</v>
      </c>
      <c r="F40" s="1">
        <v>0.91464999999999996</v>
      </c>
      <c r="G40" s="1">
        <v>0.88154999999999994</v>
      </c>
    </row>
    <row r="41" spans="1:7" x14ac:dyDescent="0.2">
      <c r="A41" s="1">
        <v>1170</v>
      </c>
      <c r="B41" s="1">
        <v>1.129</v>
      </c>
      <c r="C41" s="1">
        <v>1.1000000000000001</v>
      </c>
      <c r="D41" s="1">
        <v>1.1024</v>
      </c>
      <c r="E41" s="1">
        <v>1.0828</v>
      </c>
      <c r="F41" s="1">
        <v>0.9143</v>
      </c>
      <c r="G41" s="1">
        <v>0.88170000000000004</v>
      </c>
    </row>
    <row r="42" spans="1:7" x14ac:dyDescent="0.2">
      <c r="A42" s="1">
        <v>1200</v>
      </c>
      <c r="B42" s="1">
        <v>1.1312500000000001</v>
      </c>
      <c r="C42" s="1">
        <v>1.10175</v>
      </c>
      <c r="D42" s="1">
        <v>1.1063499999999999</v>
      </c>
      <c r="E42" s="1">
        <v>1.08195</v>
      </c>
      <c r="F42" s="1">
        <v>0.91435</v>
      </c>
      <c r="G42" s="1">
        <v>0.88124999999999998</v>
      </c>
    </row>
    <row r="43" spans="1:7" x14ac:dyDescent="0.2">
      <c r="A43" s="1">
        <v>1230</v>
      </c>
      <c r="B43" s="1">
        <v>1.1345499999999999</v>
      </c>
      <c r="C43" s="1">
        <v>1.10615</v>
      </c>
      <c r="D43" s="1">
        <v>1.11165</v>
      </c>
      <c r="E43" s="1">
        <v>1.0799000000000001</v>
      </c>
      <c r="F43" s="1">
        <v>0.91259999999999997</v>
      </c>
      <c r="G43" s="1">
        <v>0.87680000000000002</v>
      </c>
    </row>
    <row r="44" spans="1:7" x14ac:dyDescent="0.2">
      <c r="A44" s="1">
        <v>1260</v>
      </c>
      <c r="B44" s="1">
        <v>1.13415</v>
      </c>
      <c r="C44" s="1">
        <v>1.1046499999999999</v>
      </c>
      <c r="D44" s="1">
        <v>1.1109500000000001</v>
      </c>
      <c r="E44" s="1">
        <v>1.0778000000000001</v>
      </c>
      <c r="F44" s="1">
        <v>0.91210000000000002</v>
      </c>
      <c r="G44" s="1">
        <v>0.87429999999999997</v>
      </c>
    </row>
    <row r="45" spans="1:7" x14ac:dyDescent="0.2">
      <c r="A45" s="1">
        <v>1290</v>
      </c>
      <c r="B45" s="1">
        <v>1.1343000000000001</v>
      </c>
      <c r="C45" s="1">
        <v>1.105</v>
      </c>
      <c r="D45" s="1">
        <v>1.1143000000000001</v>
      </c>
      <c r="E45" s="1">
        <v>1.0773999999999999</v>
      </c>
      <c r="F45" s="1">
        <v>0.91190000000000004</v>
      </c>
      <c r="G45" s="1">
        <v>0.87529999999999997</v>
      </c>
    </row>
    <row r="46" spans="1:7" x14ac:dyDescent="0.2">
      <c r="A46" s="1">
        <v>1320</v>
      </c>
      <c r="B46" s="1">
        <v>1.1369</v>
      </c>
      <c r="C46" s="1">
        <v>1.1087</v>
      </c>
      <c r="D46" s="1">
        <v>1.1203000000000001</v>
      </c>
      <c r="E46" s="1"/>
      <c r="F46" s="1"/>
      <c r="G46" s="1"/>
    </row>
    <row r="47" spans="1:7" x14ac:dyDescent="0.2">
      <c r="A47" s="1">
        <v>1350</v>
      </c>
      <c r="B47" s="1">
        <v>1.1386499999999999</v>
      </c>
      <c r="C47" s="1">
        <v>1.10985</v>
      </c>
      <c r="D47" s="1">
        <v>1.12185</v>
      </c>
      <c r="E47" s="1"/>
      <c r="F47" s="1"/>
      <c r="G47" s="1"/>
    </row>
    <row r="48" spans="1:7" x14ac:dyDescent="0.2">
      <c r="A48" s="1">
        <v>1380</v>
      </c>
      <c r="B48" s="1">
        <v>1.1359999999999999</v>
      </c>
      <c r="C48" s="1">
        <v>1.1069</v>
      </c>
      <c r="D48" s="1">
        <v>1.1194999999999999</v>
      </c>
      <c r="E48" s="1"/>
      <c r="F48" s="1"/>
      <c r="G48" s="1"/>
    </row>
    <row r="49" spans="1:7" x14ac:dyDescent="0.2">
      <c r="A49" s="1">
        <v>1410</v>
      </c>
      <c r="B49" s="1">
        <v>1.1365000000000001</v>
      </c>
      <c r="C49" s="1">
        <v>1.1073</v>
      </c>
      <c r="D49" s="1">
        <v>1.1206</v>
      </c>
      <c r="E49" s="1"/>
      <c r="F49" s="1"/>
      <c r="G49" s="1"/>
    </row>
    <row r="50" spans="1:7" x14ac:dyDescent="0.2">
      <c r="A50" s="1">
        <v>1440</v>
      </c>
      <c r="B50" s="1">
        <v>1.1378999999999999</v>
      </c>
      <c r="C50" s="1">
        <v>1.1086</v>
      </c>
      <c r="D50" s="1">
        <v>1.1221000000000001</v>
      </c>
      <c r="E50" s="1"/>
      <c r="F50" s="1"/>
      <c r="G50" s="1"/>
    </row>
    <row r="51" spans="1:7" x14ac:dyDescent="0.2">
      <c r="A51" s="1">
        <v>1470</v>
      </c>
      <c r="B51" s="1">
        <v>1.1376999999999999</v>
      </c>
      <c r="C51" s="1">
        <v>1.1085</v>
      </c>
      <c r="D51" s="1">
        <v>1.1225000000000001</v>
      </c>
      <c r="E51" s="1"/>
      <c r="F51" s="1"/>
      <c r="G5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WT G 0.125%</vt:lpstr>
      <vt:lpstr>WT G 0.25% </vt:lpstr>
      <vt:lpstr>WT G 1%</vt:lpstr>
      <vt:lpstr>WT G 2%</vt:lpstr>
      <vt:lpstr>WT G 0.125% + P</vt:lpstr>
      <vt:lpstr>WT G 0.25% + P</vt:lpstr>
      <vt:lpstr>WT G 0.5% + P</vt:lpstr>
      <vt:lpstr>WT G 1% + P</vt:lpstr>
      <vt:lpstr>WT G 2% + 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son, Rachael</dc:creator>
  <cp:lastModifiedBy>Nilson, Rachael</cp:lastModifiedBy>
  <dcterms:created xsi:type="dcterms:W3CDTF">2023-12-05T17:13:35Z</dcterms:created>
  <dcterms:modified xsi:type="dcterms:W3CDTF">2023-12-05T20:24:17Z</dcterms:modified>
</cp:coreProperties>
</file>